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1"/>
  <workbookPr/>
  <mc:AlternateContent xmlns:mc="http://schemas.openxmlformats.org/markup-compatibility/2006">
    <mc:Choice Requires="x15">
      <x15ac:absPath xmlns:x15ac="http://schemas.microsoft.com/office/spreadsheetml/2010/11/ac" url="/Users/shiminhui/Desktop/ROH二审翻修/ROH二审修改/"/>
    </mc:Choice>
  </mc:AlternateContent>
  <xr:revisionPtr revIDLastSave="0" documentId="13_ncr:1_{3C54378B-3C83-8A4C-BB12-EF47626AE30C}" xr6:coauthVersionLast="46" xr6:coauthVersionMax="46" xr10:uidLastSave="{00000000-0000-0000-0000-000000000000}"/>
  <bookViews>
    <workbookView xWindow="-30820" yWindow="-4560" windowWidth="30440" windowHeight="27380" activeTab="2" xr2:uid="{00000000-000D-0000-FFFF-FFFF00000000}"/>
  </bookViews>
  <sheets>
    <sheet name="TableS1" sheetId="3" r:id="rId1"/>
    <sheet name="TableS2" sheetId="4" r:id="rId2"/>
    <sheet name="TableS3" sheetId="1" r:id="rId3"/>
    <sheet name="TableS4" sheetId="2" r:id="rId4"/>
    <sheet name="TableS5" sheetId="13" r:id="rId5"/>
    <sheet name="TableS6" sheetId="5" r:id="rId6"/>
    <sheet name="TableS7" sheetId="10" r:id="rId7"/>
    <sheet name="TableS8" sheetId="6" r:id="rId8"/>
    <sheet name="TableS9" sheetId="7" r:id="rId9"/>
    <sheet name="TableS10" sheetId="14" r:id="rId10"/>
    <sheet name="TableS11" sheetId="11" r:id="rId11"/>
    <sheet name="TableS12" sheetId="8" r:id="rId12"/>
    <sheet name="TableS13" sheetId="9" r:id="rId13"/>
    <sheet name="TableS14" sheetId="12" r:id="rId14"/>
  </sheets>
  <calcPr calcId="191029"/>
</workbook>
</file>

<file path=xl/calcChain.xml><?xml version="1.0" encoding="utf-8"?>
<calcChain xmlns="http://schemas.openxmlformats.org/spreadsheetml/2006/main">
  <c r="B24" i="9" l="1"/>
  <c r="B16" i="9"/>
  <c r="B8" i="9"/>
  <c r="C49" i="8" l="1"/>
  <c r="F16" i="8"/>
  <c r="F24" i="9"/>
  <c r="E24" i="9"/>
  <c r="D24" i="9"/>
  <c r="C24" i="9"/>
  <c r="F16" i="9"/>
  <c r="E16" i="9"/>
  <c r="D16" i="9"/>
  <c r="C16" i="9"/>
  <c r="F8" i="9"/>
  <c r="E8" i="9"/>
  <c r="D8" i="9"/>
  <c r="C8" i="9"/>
  <c r="E16" i="8" l="1"/>
  <c r="F34" i="8"/>
  <c r="B34" i="8"/>
  <c r="E34" i="8"/>
  <c r="C34" i="8"/>
  <c r="D34" i="8"/>
  <c r="F49" i="8"/>
  <c r="B49" i="8"/>
  <c r="B16" i="8"/>
  <c r="C16" i="8"/>
  <c r="D49" i="8"/>
  <c r="E49" i="8"/>
  <c r="D16" i="8"/>
</calcChain>
</file>

<file path=xl/sharedStrings.xml><?xml version="1.0" encoding="utf-8"?>
<sst xmlns="http://schemas.openxmlformats.org/spreadsheetml/2006/main" count="1212" uniqueCount="295">
  <si>
    <t>Individual</t>
  </si>
  <si>
    <t>Sample name</t>
  </si>
  <si>
    <t>Sequencing number</t>
  </si>
  <si>
    <t>Mapping_Rate</t>
  </si>
  <si>
    <t>Average_depth</t>
  </si>
  <si>
    <t>base</t>
  </si>
  <si>
    <t>BT01</t>
  </si>
  <si>
    <t>BEN_SI9</t>
  </si>
  <si>
    <t>SRR15369218</t>
  </si>
  <si>
    <t>BT02</t>
  </si>
  <si>
    <t>BEN_SI19</t>
  </si>
  <si>
    <t>SRR15369219</t>
  </si>
  <si>
    <t>BT03</t>
  </si>
  <si>
    <t>BEN_SI20</t>
  </si>
  <si>
    <t>SRR15369220</t>
  </si>
  <si>
    <t>BT04</t>
  </si>
  <si>
    <t>BEN_CI18</t>
  </si>
  <si>
    <t>SRR15369223</t>
  </si>
  <si>
    <t>BT05</t>
  </si>
  <si>
    <t>BEN_CI16</t>
  </si>
  <si>
    <t>SRR15369234</t>
  </si>
  <si>
    <t>BT06</t>
  </si>
  <si>
    <t>BEN_CI15</t>
  </si>
  <si>
    <t>SRR15369235</t>
  </si>
  <si>
    <t>BT07</t>
  </si>
  <si>
    <t>BEN_CI5</t>
  </si>
  <si>
    <t>SRR13500748</t>
  </si>
  <si>
    <t>BT08</t>
  </si>
  <si>
    <t>BEN_SI6</t>
  </si>
  <si>
    <t>SRR13500749</t>
  </si>
  <si>
    <t>BT09</t>
  </si>
  <si>
    <t>BEN_SI8</t>
  </si>
  <si>
    <t>SRR13500752</t>
  </si>
  <si>
    <t>BT10</t>
  </si>
  <si>
    <t>BEN_SI3</t>
  </si>
  <si>
    <t>SRR13500753</t>
  </si>
  <si>
    <t>BT11</t>
  </si>
  <si>
    <t>BEN_SI1</t>
  </si>
  <si>
    <t>SRR13500755</t>
  </si>
  <si>
    <t>BT12</t>
  </si>
  <si>
    <t>BEN_CI3</t>
  </si>
  <si>
    <t>SRR13500761</t>
  </si>
  <si>
    <t>AT01*</t>
  </si>
  <si>
    <t>AT_hd1</t>
  </si>
  <si>
    <t>CNR0388240</t>
  </si>
  <si>
    <t>AT02*</t>
  </si>
  <si>
    <t>AT_hd18</t>
  </si>
  <si>
    <t>CNR0388241</t>
  </si>
  <si>
    <t>AT03</t>
  </si>
  <si>
    <t>AT_hd30</t>
  </si>
  <si>
    <t>CNR0388242</t>
  </si>
  <si>
    <t>AT04</t>
  </si>
  <si>
    <t>AT_hd62</t>
  </si>
  <si>
    <t>CNR0388243</t>
  </si>
  <si>
    <t>AT05</t>
  </si>
  <si>
    <t>CNR0388244</t>
  </si>
  <si>
    <t>AT06*</t>
  </si>
  <si>
    <t>CNR0388245</t>
  </si>
  <si>
    <t>AT07*</t>
  </si>
  <si>
    <t>CNR0388246</t>
  </si>
  <si>
    <t>AT08*</t>
  </si>
  <si>
    <t>CNR0388247</t>
  </si>
  <si>
    <t>AT09</t>
  </si>
  <si>
    <t>CNR0388248</t>
  </si>
  <si>
    <t>AT10*</t>
  </si>
  <si>
    <t>CNR0388249</t>
  </si>
  <si>
    <t>AT11*</t>
  </si>
  <si>
    <t>CNR0388250</t>
  </si>
  <si>
    <t>AT12*</t>
  </si>
  <si>
    <t>CNR0388251</t>
  </si>
  <si>
    <t>AT13</t>
  </si>
  <si>
    <t>CNR0388252</t>
  </si>
  <si>
    <t>ST01</t>
  </si>
  <si>
    <t>SC_fj1</t>
  </si>
  <si>
    <t>ST02</t>
  </si>
  <si>
    <t>SC_fj3</t>
  </si>
  <si>
    <t>ST03</t>
  </si>
  <si>
    <t>SC_fj5</t>
  </si>
  <si>
    <t>ST04</t>
  </si>
  <si>
    <t>SC_ly10</t>
  </si>
  <si>
    <t>ST05</t>
  </si>
  <si>
    <t>SC_ly18</t>
  </si>
  <si>
    <t>ST06</t>
  </si>
  <si>
    <t>SC_ly2</t>
  </si>
  <si>
    <t>ST07</t>
  </si>
  <si>
    <t>SC_nc1</t>
  </si>
  <si>
    <t>ST08</t>
  </si>
  <si>
    <t>SC_nc3</t>
  </si>
  <si>
    <t>ST09</t>
  </si>
  <si>
    <t>SC_nc5</t>
  </si>
  <si>
    <t>ST10</t>
  </si>
  <si>
    <t>SC_sh2</t>
  </si>
  <si>
    <t>ST11</t>
  </si>
  <si>
    <t>SC_sh4</t>
  </si>
  <si>
    <t>ST12</t>
  </si>
  <si>
    <t>SC_sh8</t>
  </si>
  <si>
    <t>ST13</t>
  </si>
  <si>
    <t>SC_sz11</t>
  </si>
  <si>
    <t>ST14</t>
  </si>
  <si>
    <t>SC_sz2</t>
  </si>
  <si>
    <t>ST15</t>
  </si>
  <si>
    <t>SC_sz7</t>
  </si>
  <si>
    <t>Table notes:*Represents 8 individuals used for idealized population simulation.</t>
  </si>
  <si>
    <t>Scientific name</t>
  </si>
  <si>
    <t>Reference genome</t>
  </si>
  <si>
    <t>Assembly number</t>
  </si>
  <si>
    <t>Autosomal number</t>
  </si>
  <si>
    <t>Panthera tigris</t>
  </si>
  <si>
    <t>PT</t>
  </si>
  <si>
    <t>Panthera tigris tigris</t>
  </si>
  <si>
    <t>PTTI</t>
  </si>
  <si>
    <t>GCA_021130815.1</t>
  </si>
  <si>
    <t>PTAL</t>
  </si>
  <si>
    <t>9.52 </t>
  </si>
  <si>
    <t>PTAM</t>
  </si>
  <si>
    <t>9.47 </t>
  </si>
  <si>
    <t>Panthera leo</t>
  </si>
  <si>
    <t>PLEO</t>
  </si>
  <si>
    <t>Felis catus</t>
  </si>
  <si>
    <t>FCAT</t>
  </si>
  <si>
    <t>Chr</t>
  </si>
  <si>
    <t>Gap</t>
  </si>
  <si>
    <t>Telomeres</t>
  </si>
  <si>
    <t>left</t>
  </si>
  <si>
    <t>right</t>
  </si>
  <si>
    <t>A1</t>
  </si>
  <si>
    <t>no</t>
  </si>
  <si>
    <t>B4</t>
  </si>
  <si>
    <t>TTAGGG</t>
  </si>
  <si>
    <t>D4*</t>
  </si>
  <si>
    <t>TTTAAC</t>
  </si>
  <si>
    <t>TTTAAC/TTAGGG</t>
  </si>
  <si>
    <t>E2</t>
  </si>
  <si>
    <t>TTAAAG</t>
  </si>
  <si>
    <t>Ideal reference genome</t>
  </si>
  <si>
    <t>/</t>
  </si>
  <si>
    <t>Table notes:*Represents chromosome assembly level T2T</t>
  </si>
  <si>
    <t>Gap sequence introduction times</t>
  </si>
  <si>
    <r>
      <rPr>
        <b/>
        <sz val="12"/>
        <color theme="1"/>
        <rFont val="Times New Roman"/>
        <family val="1"/>
      </rPr>
      <t>F</t>
    </r>
    <r>
      <rPr>
        <b/>
        <sz val="6"/>
        <color theme="1"/>
        <rFont val="Times New Roman"/>
        <family val="1"/>
      </rPr>
      <t>ROH</t>
    </r>
  </si>
  <si>
    <t>1×</t>
  </si>
  <si>
    <t>2×</t>
  </si>
  <si>
    <t>2.5×</t>
  </si>
  <si>
    <t>3×</t>
  </si>
  <si>
    <t>3.5×</t>
  </si>
  <si>
    <t>4×</t>
  </si>
  <si>
    <t>5×</t>
  </si>
  <si>
    <t>6×</t>
  </si>
  <si>
    <t>8×</t>
  </si>
  <si>
    <t>10×</t>
  </si>
  <si>
    <t>12×</t>
  </si>
  <si>
    <t>15×</t>
  </si>
  <si>
    <t>20×</t>
  </si>
  <si>
    <t>30×</t>
  </si>
  <si>
    <t>60×</t>
  </si>
  <si>
    <t>100×</t>
  </si>
  <si>
    <t>AT01</t>
  </si>
  <si>
    <t>AT07</t>
  </si>
  <si>
    <t>AT11</t>
  </si>
  <si>
    <t>AT06</t>
  </si>
  <si>
    <t>AT02</t>
  </si>
  <si>
    <t>AT10</t>
  </si>
  <si>
    <t>AT08</t>
  </si>
  <si>
    <t>AT12</t>
  </si>
  <si>
    <t>contig_0</t>
  </si>
  <si>
    <t>contig_1</t>
  </si>
  <si>
    <t>contig_2</t>
  </si>
  <si>
    <t>contig_3</t>
  </si>
  <si>
    <t>contig_4</t>
  </si>
  <si>
    <t>contig_5</t>
  </si>
  <si>
    <t>contig_6</t>
  </si>
  <si>
    <t>contig_7</t>
  </si>
  <si>
    <t>contig_8</t>
  </si>
  <si>
    <t>contig_9</t>
  </si>
  <si>
    <t>contig_10</t>
  </si>
  <si>
    <t>contig_11</t>
  </si>
  <si>
    <t>contig_12</t>
  </si>
  <si>
    <t>contig_13</t>
  </si>
  <si>
    <t>Total</t>
  </si>
  <si>
    <t>Average</t>
  </si>
  <si>
    <r>
      <rPr>
        <b/>
        <sz val="12"/>
        <color theme="1"/>
        <rFont val="Times New Roman"/>
        <family val="1"/>
      </rPr>
      <t>ROH length distribution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AT</t>
    </r>
    <r>
      <rPr>
        <b/>
        <sz val="12"/>
        <color theme="1"/>
        <rFont val="宋体"/>
        <family val="3"/>
        <charset val="134"/>
      </rPr>
      <t>）</t>
    </r>
  </si>
  <si>
    <r>
      <rPr>
        <b/>
        <sz val="12"/>
        <color theme="1"/>
        <rFont val="Times New Roman"/>
        <family val="1"/>
      </rPr>
      <t>ROH length distribution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ST</t>
    </r>
    <r>
      <rPr>
        <b/>
        <sz val="12"/>
        <color theme="1"/>
        <rFont val="宋体"/>
        <family val="3"/>
        <charset val="134"/>
      </rPr>
      <t>）</t>
    </r>
  </si>
  <si>
    <r>
      <rPr>
        <b/>
        <sz val="12"/>
        <color theme="1"/>
        <rFont val="Times New Roman"/>
        <family val="1"/>
      </rPr>
      <t>ROH length distribution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BT</t>
    </r>
    <r>
      <rPr>
        <b/>
        <sz val="12"/>
        <color theme="1"/>
        <rFont val="宋体"/>
        <family val="3"/>
        <charset val="134"/>
      </rPr>
      <t>）</t>
    </r>
  </si>
  <si>
    <t>size/Gb</t>
    <phoneticPr fontId="11" type="noConversion"/>
  </si>
  <si>
    <t>Read_length/bp</t>
    <phoneticPr fontId="11" type="noConversion"/>
  </si>
  <si>
    <t>Scaffold N50/Mb</t>
    <phoneticPr fontId="11" type="noConversion"/>
  </si>
  <si>
    <t>contig N50/Mb</t>
    <phoneticPr fontId="11" type="noConversion"/>
  </si>
  <si>
    <t>Scaffold N50/bp</t>
    <phoneticPr fontId="11" type="noConversion"/>
  </si>
  <si>
    <t>Contig N50/bp</t>
    <phoneticPr fontId="11" type="noConversion"/>
  </si>
  <si>
    <t>Total_length/bp</t>
    <phoneticPr fontId="11" type="noConversion"/>
  </si>
  <si>
    <r>
      <t>Contig  N50/</t>
    </r>
    <r>
      <rPr>
        <b/>
        <sz val="12"/>
        <color theme="1"/>
        <rFont val="Times New Roman"/>
        <family val="1"/>
      </rPr>
      <t>bp</t>
    </r>
    <phoneticPr fontId="11" type="noConversion"/>
  </si>
  <si>
    <t>Max  Contig/bp</t>
    <phoneticPr fontId="11" type="noConversion"/>
  </si>
  <si>
    <t>ROH average length/Kb</t>
    <phoneticPr fontId="11" type="noConversion"/>
  </si>
  <si>
    <r>
      <rPr>
        <sz val="12"/>
        <color theme="1"/>
        <rFont val="宋体"/>
        <family val="3"/>
        <charset val="134"/>
      </rPr>
      <t>＞</t>
    </r>
    <r>
      <rPr>
        <sz val="12"/>
        <color theme="1"/>
        <rFont val="Times New Roman"/>
        <family val="1"/>
      </rPr>
      <t>25Mb</t>
    </r>
    <phoneticPr fontId="11" type="noConversion"/>
  </si>
  <si>
    <t>10-25Mb</t>
    <phoneticPr fontId="11" type="noConversion"/>
  </si>
  <si>
    <t>5-10Mb</t>
    <phoneticPr fontId="11" type="noConversion"/>
  </si>
  <si>
    <t>1-5Mb</t>
    <phoneticPr fontId="11" type="noConversion"/>
  </si>
  <si>
    <t>500Kb-1Mb</t>
    <phoneticPr fontId="11" type="noConversion"/>
  </si>
  <si>
    <t>GCF_018350175.1</t>
    <phoneticPr fontId="11" type="noConversion"/>
  </si>
  <si>
    <t>GCF_018350215.1</t>
    <phoneticPr fontId="11" type="noConversion"/>
  </si>
  <si>
    <t>CNA0019680</t>
    <phoneticPr fontId="11" type="noConversion"/>
  </si>
  <si>
    <t>CNA0019679</t>
    <phoneticPr fontId="11" type="noConversion"/>
  </si>
  <si>
    <t>Species name</t>
    <phoneticPr fontId="11" type="noConversion"/>
  </si>
  <si>
    <r>
      <t>Bengal tiger (</t>
    </r>
    <r>
      <rPr>
        <i/>
        <sz val="12"/>
        <color theme="1"/>
        <rFont val="Times New Roman"/>
        <family val="1"/>
      </rPr>
      <t>Panthera tigris tigris</t>
    </r>
    <r>
      <rPr>
        <sz val="12"/>
        <color theme="1"/>
        <rFont val="Times New Roman"/>
        <family val="1"/>
      </rPr>
      <t>)</t>
    </r>
    <phoneticPr fontId="11" type="noConversion"/>
  </si>
  <si>
    <t>Panthera tigris altaica</t>
    <phoneticPr fontId="11" type="noConversion"/>
  </si>
  <si>
    <r>
      <t>Amur tiger (</t>
    </r>
    <r>
      <rPr>
        <i/>
        <sz val="12"/>
        <color theme="1"/>
        <rFont val="Times New Roman"/>
        <family val="1"/>
      </rPr>
      <t>Panthera tigris altaica</t>
    </r>
    <r>
      <rPr>
        <sz val="12"/>
        <color theme="1"/>
        <rFont val="Times New Roman"/>
        <family val="1"/>
      </rPr>
      <t>)</t>
    </r>
    <phoneticPr fontId="11" type="noConversion"/>
  </si>
  <si>
    <t>Panthera tigris amoyensis</t>
    <phoneticPr fontId="11" type="noConversion"/>
  </si>
  <si>
    <r>
      <t>South China tiger (</t>
    </r>
    <r>
      <rPr>
        <i/>
        <sz val="12"/>
        <color theme="1"/>
        <rFont val="Times New Roman"/>
        <family val="1"/>
      </rPr>
      <t>Panthera tigris amoyensis</t>
    </r>
    <r>
      <rPr>
        <sz val="12"/>
        <color theme="1"/>
        <rFont val="Times New Roman"/>
        <family val="1"/>
      </rPr>
      <t>)</t>
    </r>
    <phoneticPr fontId="11" type="noConversion"/>
  </si>
  <si>
    <t>/</t>
    <phoneticPr fontId="11" type="noConversion"/>
  </si>
  <si>
    <t>NCBI RefSeq</t>
    <phoneticPr fontId="11" type="noConversion"/>
  </si>
  <si>
    <t>NC_056660.1</t>
    <phoneticPr fontId="11" type="noConversion"/>
  </si>
  <si>
    <t>NC_056666.1</t>
    <phoneticPr fontId="11" type="noConversion"/>
  </si>
  <si>
    <t>NC_056672.1</t>
    <phoneticPr fontId="11" type="noConversion"/>
  </si>
  <si>
    <t>NC_056674.1</t>
    <phoneticPr fontId="11" type="noConversion"/>
  </si>
  <si>
    <r>
      <t>F</t>
    </r>
    <r>
      <rPr>
        <b/>
        <sz val="6"/>
        <color theme="1"/>
        <rFont val="Times New Roman"/>
        <family val="1"/>
      </rPr>
      <t>ROH</t>
    </r>
  </si>
  <si>
    <t>GCF_018350195.1</t>
    <phoneticPr fontId="11" type="noConversion"/>
  </si>
  <si>
    <t>PTTI*</t>
    <phoneticPr fontId="11" type="noConversion"/>
  </si>
  <si>
    <t>PTAM*</t>
    <phoneticPr fontId="11" type="noConversion"/>
  </si>
  <si>
    <t>PTAL*</t>
    <phoneticPr fontId="11" type="noConversion"/>
  </si>
  <si>
    <t>20(reality)</t>
    <phoneticPr fontId="11" type="noConversion"/>
  </si>
  <si>
    <t>"--indep-pairwise"</t>
    <phoneticPr fontId="11" type="noConversion"/>
  </si>
  <si>
    <t>50(PTTI)</t>
    <phoneticPr fontId="11" type="noConversion"/>
  </si>
  <si>
    <t>20(PTTI)</t>
    <phoneticPr fontId="11" type="noConversion"/>
  </si>
  <si>
    <t>"--indep-pairwise"</t>
  </si>
  <si>
    <t>"--homozyg-window-snp"</t>
    <phoneticPr fontId="11" type="noConversion"/>
  </si>
  <si>
    <t>"--homozyg-snp"</t>
    <phoneticPr fontId="11" type="noConversion"/>
  </si>
  <si>
    <t>100(reality)</t>
    <phoneticPr fontId="11" type="noConversion"/>
  </si>
  <si>
    <t>0.9(reality)</t>
    <phoneticPr fontId="11" type="noConversion"/>
  </si>
  <si>
    <t>CNR0388253</t>
    <phoneticPr fontId="11" type="noConversion"/>
  </si>
  <si>
    <t>CNR0388254</t>
    <phoneticPr fontId="11" type="noConversion"/>
  </si>
  <si>
    <t>CNR0388255</t>
  </si>
  <si>
    <t>CNR0388256</t>
  </si>
  <si>
    <t>CNR0388257</t>
  </si>
  <si>
    <t>CNR0388258</t>
  </si>
  <si>
    <t>CNR0388259</t>
  </si>
  <si>
    <t>CNR0388260</t>
  </si>
  <si>
    <t>CNR0388261</t>
  </si>
  <si>
    <t>CNR0388262</t>
  </si>
  <si>
    <t>CNR0388263</t>
  </si>
  <si>
    <t>CNR0388264</t>
  </si>
  <si>
    <t>CNR0388265</t>
  </si>
  <si>
    <t>CNR0388266</t>
  </si>
  <si>
    <t>CNR0388267</t>
  </si>
  <si>
    <t>Supplementary Table 1.The ideal reference genome for simulation.</t>
    <phoneticPr fontId="11" type="noConversion"/>
  </si>
  <si>
    <t>Contig N50/bp</t>
    <phoneticPr fontId="11" type="noConversion"/>
  </si>
  <si>
    <t>Supplementary Table 2. Simulated reference genome continuity gradient.</t>
    <phoneticPr fontId="11" type="noConversion"/>
  </si>
  <si>
    <t>Supplementary Table 3.Raw sequencing data from three tiger populations.</t>
    <phoneticPr fontId="11" type="noConversion"/>
  </si>
  <si>
    <t>Supplementary Table 4.Reference genome information for different tiger subspecies.</t>
    <phoneticPr fontId="11" type="noConversion"/>
  </si>
  <si>
    <t xml:space="preserve">Sample </t>
    <phoneticPr fontId="11" type="noConversion"/>
  </si>
  <si>
    <t>Chromosome</t>
    <phoneticPr fontId="11" type="noConversion"/>
  </si>
  <si>
    <t>Starting position</t>
    <phoneticPr fontId="11" type="noConversion"/>
  </si>
  <si>
    <t>Ending position</t>
    <phoneticPr fontId="11" type="noConversion"/>
  </si>
  <si>
    <t>Supplementary Table 5. The start and end positions of the true value of the ROH segments.</t>
    <phoneticPr fontId="11" type="noConversion"/>
  </si>
  <si>
    <t>100bp</t>
    <phoneticPr fontId="11" type="noConversion"/>
  </si>
  <si>
    <t>150bp</t>
    <phoneticPr fontId="11" type="noConversion"/>
  </si>
  <si>
    <t>30bp</t>
    <phoneticPr fontId="11" type="noConversion"/>
  </si>
  <si>
    <t>50bp</t>
    <phoneticPr fontId="11" type="noConversion"/>
  </si>
  <si>
    <t>75bp</t>
    <phoneticPr fontId="11" type="noConversion"/>
  </si>
  <si>
    <t>contig0 (93,600,330)</t>
    <phoneticPr fontId="11" type="noConversion"/>
  </si>
  <si>
    <t>contig5 (4,055,789)</t>
    <phoneticPr fontId="11" type="noConversion"/>
  </si>
  <si>
    <t>contig11 (88,836)</t>
    <phoneticPr fontId="11" type="noConversion"/>
  </si>
  <si>
    <t>Supplementary Table 14. The changing trend of ROH detection, when analyzing Bengal tigers (BT) with lions (PLEO) as the reference genome, parameters were adjusted.</t>
    <phoneticPr fontId="11" type="noConversion"/>
  </si>
  <si>
    <t>Supplementary Table 13. ROH length distribution obtained by comparing different reference genes of different tiger subspecies</t>
    <phoneticPr fontId="11" type="noConversion"/>
  </si>
  <si>
    <r>
      <t>Supplementary Table 12. F</t>
    </r>
    <r>
      <rPr>
        <b/>
        <sz val="6"/>
        <color theme="1"/>
        <rFont val="Times New Roman"/>
        <family val="1"/>
      </rPr>
      <t>ROH</t>
    </r>
    <r>
      <rPr>
        <b/>
        <sz val="12"/>
        <color theme="1"/>
        <rFont val="Times New Roman"/>
        <family val="1"/>
      </rPr>
      <t xml:space="preserve"> values obtained by comparing different reference genes with different tiger subspecies</t>
    </r>
    <phoneticPr fontId="11" type="noConversion"/>
  </si>
  <si>
    <t>Supplementary Table 11. ROH detection results of reference genome Contig N50 of 0.09Mb when adjusting the parameters.</t>
    <phoneticPr fontId="11" type="noConversion"/>
  </si>
  <si>
    <t>Contig N50</t>
    <phoneticPr fontId="11" type="noConversion"/>
  </si>
  <si>
    <r>
      <t>F</t>
    </r>
    <r>
      <rPr>
        <b/>
        <sz val="8"/>
        <color theme="1"/>
        <rFont val="Times New Roman"/>
        <family val="1"/>
      </rPr>
      <t>ROH</t>
    </r>
    <phoneticPr fontId="11" type="noConversion"/>
  </si>
  <si>
    <t>Supplementary Table 10. ROH detection results of sequencing data with five read lengths (all with a depth of 20×) on three reference genomes with different continuity.</t>
    <phoneticPr fontId="11" type="noConversion"/>
  </si>
  <si>
    <t>Supplementary Table 9.ROH parameters: Group 3: Genomes of different Contig N50, read length 150bp, 20× sequencing data volume</t>
    <phoneticPr fontId="11" type="noConversion"/>
  </si>
  <si>
    <t>Supplementary Table 8. ROH parameters: Group 2: Genomes of different Contig N50, read length 100bp, 20× sequencing data volume</t>
    <phoneticPr fontId="11" type="noConversion"/>
  </si>
  <si>
    <t>Supplementary Table 7. ROH detection results of 5x sequencing data when adjusting the parameters.</t>
    <phoneticPr fontId="11" type="noConversion"/>
  </si>
  <si>
    <t>Supplementary Table 6.ROH parameters: Group 1: The most complete genome, read length 100bp, different sequencing data amounts</t>
    <phoneticPr fontId="11" type="noConversion"/>
  </si>
  <si>
    <t>Name in this study</t>
    <phoneticPr fontId="11" type="noConversion"/>
  </si>
  <si>
    <t>chr1</t>
    <phoneticPr fontId="11" type="noConversion"/>
  </si>
  <si>
    <t>chr2</t>
  </si>
  <si>
    <t>chr3</t>
  </si>
  <si>
    <t>chr4</t>
  </si>
  <si>
    <t>PT-4CHR</t>
    <phoneticPr fontId="11" type="noConversion"/>
  </si>
  <si>
    <t>AT_he4</t>
    <phoneticPr fontId="11" type="noConversion"/>
  </si>
  <si>
    <t>AT_he10</t>
    <phoneticPr fontId="11" type="noConversion"/>
  </si>
  <si>
    <t>AT_he26</t>
    <phoneticPr fontId="11" type="noConversion"/>
  </si>
  <si>
    <t>AT_he35</t>
    <phoneticPr fontId="11" type="noConversion"/>
  </si>
  <si>
    <t>AT_sy3</t>
    <phoneticPr fontId="11" type="noConversion"/>
  </si>
  <si>
    <t>AT_sy9</t>
    <phoneticPr fontId="11" type="noConversion"/>
  </si>
  <si>
    <t>AT_sy17</t>
    <phoneticPr fontId="11" type="noConversion"/>
  </si>
  <si>
    <t>AT_sy20</t>
    <phoneticPr fontId="11" type="noConversion"/>
  </si>
  <si>
    <t>AT_sy25</t>
    <phoneticPr fontId="11" type="noConversion"/>
  </si>
  <si>
    <t>AT02</t>
    <phoneticPr fontId="11" type="noConversion"/>
  </si>
  <si>
    <t>AT06</t>
    <phoneticPr fontId="11" type="noConversion"/>
  </si>
  <si>
    <t>AT07</t>
    <phoneticPr fontId="11" type="noConversion"/>
  </si>
  <si>
    <t>AT08</t>
    <phoneticPr fontId="11" type="noConversion"/>
  </si>
  <si>
    <t>AT10</t>
    <phoneticPr fontId="11" type="noConversion"/>
  </si>
  <si>
    <t>AT11</t>
    <phoneticPr fontId="11" type="noConversion"/>
  </si>
  <si>
    <t>15×</t>
    <phoneticPr fontId="11" type="noConversion"/>
  </si>
  <si>
    <t>AT01</t>
    <phoneticPr fontId="11" type="noConversion"/>
  </si>
  <si>
    <t>FRO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 "/>
    <numFmt numFmtId="177" formatCode="#,##0_ "/>
    <numFmt numFmtId="178" formatCode="0.00_ "/>
    <numFmt numFmtId="179" formatCode="0.00_);[Red]\(0.00\)"/>
  </numFmts>
  <fonts count="24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40C28"/>
      <name val="Times New Roman"/>
      <family val="1"/>
    </font>
    <font>
      <sz val="12"/>
      <color rgb="FF21212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sz val="6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sz val="8"/>
      <color theme="1"/>
      <name val="Times New Roman"/>
      <family val="1"/>
    </font>
    <font>
      <sz val="12"/>
      <color theme="1"/>
      <name val="Monaco"/>
      <family val="2"/>
    </font>
    <font>
      <sz val="12"/>
      <color rgb="FFF2F2F2"/>
      <name val="Monaco"/>
      <family val="2"/>
    </font>
    <font>
      <sz val="13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auto="1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2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NumberFormat="1" applyFont="1" applyBorder="1" applyAlignment="1">
      <alignment horizontal="center" vertical="center"/>
    </xf>
    <xf numFmtId="0" fontId="1" fillId="0" borderId="3" xfId="0" applyNumberFormat="1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NumberFormat="1" applyFont="1" applyBorder="1" applyAlignment="1">
      <alignment horizontal="center" vertical="center"/>
    </xf>
    <xf numFmtId="0" fontId="1" fillId="0" borderId="6" xfId="0" applyNumberFormat="1" applyFont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4" xfId="0" applyNumberFormat="1" applyFont="1" applyBorder="1" applyAlignment="1">
      <alignment horizontal="center" vertical="center"/>
    </xf>
    <xf numFmtId="10" fontId="3" fillId="0" borderId="5" xfId="0" applyNumberFormat="1" applyFont="1" applyBorder="1" applyAlignment="1">
      <alignment horizontal="center" vertical="center"/>
    </xf>
    <xf numFmtId="10" fontId="3" fillId="0" borderId="6" xfId="0" applyNumberFormat="1" applyFont="1" applyBorder="1" applyAlignment="1">
      <alignment horizontal="center" vertical="center"/>
    </xf>
    <xf numFmtId="10" fontId="3" fillId="0" borderId="5" xfId="0" applyNumberFormat="1" applyFont="1" applyFill="1" applyBorder="1" applyAlignment="1">
      <alignment horizontal="center" vertical="center"/>
    </xf>
    <xf numFmtId="10" fontId="3" fillId="0" borderId="1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2" xfId="0" applyNumberFormat="1" applyFont="1" applyFill="1" applyBorder="1" applyAlignment="1">
      <alignment horizontal="center" vertical="center"/>
    </xf>
    <xf numFmtId="0" fontId="3" fillId="0" borderId="4" xfId="0" applyNumberFormat="1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5" xfId="0" applyNumberFormat="1" applyFont="1" applyFill="1" applyBorder="1" applyAlignment="1">
      <alignment horizontal="center" vertical="center"/>
    </xf>
    <xf numFmtId="0" fontId="3" fillId="0" borderId="10" xfId="0" applyNumberFormat="1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4" fillId="0" borderId="5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6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wrapText="1"/>
    </xf>
    <xf numFmtId="0" fontId="8" fillId="0" borderId="9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1" fillId="0" borderId="3" xfId="0" applyNumberFormat="1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177" fontId="3" fillId="0" borderId="6" xfId="0" applyNumberFormat="1" applyFont="1" applyFill="1" applyBorder="1" applyAlignment="1">
      <alignment horizontal="center" vertical="center"/>
    </xf>
    <xf numFmtId="177" fontId="3" fillId="0" borderId="11" xfId="0" applyNumberFormat="1" applyFont="1" applyFill="1" applyBorder="1" applyAlignment="1">
      <alignment horizontal="center" vertical="center"/>
    </xf>
    <xf numFmtId="177" fontId="5" fillId="0" borderId="5" xfId="0" applyNumberFormat="1" applyFont="1" applyFill="1" applyBorder="1" applyAlignment="1">
      <alignment horizontal="center" vertical="center" wrapText="1"/>
    </xf>
    <xf numFmtId="177" fontId="5" fillId="0" borderId="10" xfId="0" applyNumberFormat="1" applyFont="1" applyFill="1" applyBorder="1" applyAlignment="1">
      <alignment horizontal="center" vertical="center" wrapText="1"/>
    </xf>
    <xf numFmtId="177" fontId="5" fillId="0" borderId="10" xfId="0" applyNumberFormat="1" applyFont="1" applyBorder="1" applyAlignment="1">
      <alignment horizontal="center" vertical="center"/>
    </xf>
    <xf numFmtId="177" fontId="5" fillId="0" borderId="11" xfId="0" applyNumberFormat="1" applyFont="1" applyBorder="1" applyAlignment="1">
      <alignment horizontal="center" vertical="center"/>
    </xf>
    <xf numFmtId="177" fontId="4" fillId="0" borderId="5" xfId="0" applyNumberFormat="1" applyFont="1" applyBorder="1" applyAlignment="1">
      <alignment horizontal="center" vertical="center"/>
    </xf>
    <xf numFmtId="177" fontId="4" fillId="0" borderId="6" xfId="0" applyNumberFormat="1" applyFont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 wrapText="1"/>
    </xf>
    <xf numFmtId="0" fontId="0" fillId="0" borderId="15" xfId="0" applyBorder="1">
      <alignment vertical="center"/>
    </xf>
    <xf numFmtId="0" fontId="1" fillId="0" borderId="15" xfId="0" applyFont="1" applyBorder="1">
      <alignment vertical="center"/>
    </xf>
    <xf numFmtId="177" fontId="5" fillId="0" borderId="13" xfId="0" applyNumberFormat="1" applyFont="1" applyFill="1" applyBorder="1" applyAlignment="1">
      <alignment horizontal="center" vertical="center" wrapText="1"/>
    </xf>
    <xf numFmtId="177" fontId="5" fillId="0" borderId="14" xfId="0" applyNumberFormat="1" applyFont="1" applyFill="1" applyBorder="1" applyAlignment="1">
      <alignment horizontal="center" vertical="center" wrapText="1"/>
    </xf>
    <xf numFmtId="0" fontId="4" fillId="0" borderId="14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left" vertical="center"/>
    </xf>
    <xf numFmtId="0" fontId="15" fillId="0" borderId="0" xfId="0" applyFont="1" applyFill="1">
      <alignment vertical="center"/>
    </xf>
    <xf numFmtId="0" fontId="15" fillId="0" borderId="0" xfId="0" applyFont="1">
      <alignment vertical="center"/>
    </xf>
    <xf numFmtId="0" fontId="15" fillId="0" borderId="4" xfId="0" applyFont="1" applyFill="1" applyBorder="1" applyAlignment="1">
      <alignment horizontal="center" vertical="center"/>
    </xf>
    <xf numFmtId="0" fontId="15" fillId="0" borderId="9" xfId="0" applyFont="1" applyFill="1" applyBorder="1" applyAlignment="1">
      <alignment horizontal="center" vertical="center"/>
    </xf>
    <xf numFmtId="0" fontId="15" fillId="0" borderId="5" xfId="0" applyFont="1" applyFill="1" applyBorder="1" applyAlignment="1">
      <alignment horizontal="center" vertical="center"/>
    </xf>
    <xf numFmtId="0" fontId="15" fillId="0" borderId="6" xfId="0" applyFont="1" applyFill="1" applyBorder="1" applyAlignment="1">
      <alignment horizontal="center" vertical="center"/>
    </xf>
    <xf numFmtId="10" fontId="15" fillId="0" borderId="5" xfId="0" applyNumberFormat="1" applyFont="1" applyFill="1" applyBorder="1" applyAlignment="1">
      <alignment horizontal="center" vertical="center"/>
    </xf>
    <xf numFmtId="10" fontId="15" fillId="0" borderId="6" xfId="0" applyNumberFormat="1" applyFont="1" applyFill="1" applyBorder="1" applyAlignment="1">
      <alignment horizontal="center" vertical="center"/>
    </xf>
    <xf numFmtId="10" fontId="15" fillId="0" borderId="10" xfId="0" applyNumberFormat="1" applyFont="1" applyFill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10" fontId="15" fillId="0" borderId="5" xfId="0" applyNumberFormat="1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10" fontId="15" fillId="0" borderId="1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0" fontId="3" fillId="0" borderId="10" xfId="0" applyNumberFormat="1" applyFont="1" applyBorder="1" applyAlignment="1">
      <alignment horizontal="center" vertical="center"/>
    </xf>
    <xf numFmtId="10" fontId="3" fillId="0" borderId="11" xfId="0" applyNumberFormat="1" applyFont="1" applyBorder="1" applyAlignment="1">
      <alignment horizontal="center" vertical="center"/>
    </xf>
    <xf numFmtId="0" fontId="15" fillId="0" borderId="19" xfId="0" applyFont="1" applyBorder="1" applyAlignment="1">
      <alignment horizontal="center" vertical="center"/>
    </xf>
    <xf numFmtId="0" fontId="15" fillId="0" borderId="23" xfId="0" applyFont="1" applyBorder="1" applyAlignment="1">
      <alignment horizontal="center" vertical="center"/>
    </xf>
    <xf numFmtId="10" fontId="15" fillId="0" borderId="24" xfId="0" applyNumberFormat="1" applyFont="1" applyBorder="1" applyAlignment="1">
      <alignment horizontal="center" vertical="center"/>
    </xf>
    <xf numFmtId="0" fontId="15" fillId="0" borderId="25" xfId="0" applyFont="1" applyBorder="1" applyAlignment="1">
      <alignment horizontal="center" vertical="center"/>
    </xf>
    <xf numFmtId="0" fontId="18" fillId="0" borderId="0" xfId="0" applyFont="1">
      <alignment vertical="center"/>
    </xf>
    <xf numFmtId="0" fontId="19" fillId="0" borderId="2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15" fillId="0" borderId="24" xfId="0" applyFont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15" fillId="0" borderId="23" xfId="0" applyFont="1" applyFill="1" applyBorder="1" applyAlignment="1">
      <alignment horizontal="center" vertical="center"/>
    </xf>
    <xf numFmtId="0" fontId="15" fillId="0" borderId="24" xfId="0" applyFont="1" applyFill="1" applyBorder="1" applyAlignment="1">
      <alignment horizontal="center" vertical="center"/>
    </xf>
    <xf numFmtId="0" fontId="15" fillId="0" borderId="25" xfId="0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10" fontId="15" fillId="0" borderId="24" xfId="0" applyNumberFormat="1" applyFont="1" applyFill="1" applyBorder="1" applyAlignment="1">
      <alignment horizontal="center" vertical="center"/>
    </xf>
    <xf numFmtId="10" fontId="15" fillId="0" borderId="25" xfId="0" applyNumberFormat="1" applyFont="1" applyFill="1" applyBorder="1" applyAlignment="1">
      <alignment horizontal="center" vertical="center"/>
    </xf>
    <xf numFmtId="0" fontId="19" fillId="0" borderId="18" xfId="0" applyFont="1" applyFill="1" applyBorder="1" applyAlignment="1">
      <alignment horizontal="center" vertical="center"/>
    </xf>
    <xf numFmtId="0" fontId="15" fillId="0" borderId="11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176" fontId="0" fillId="0" borderId="0" xfId="0" applyNumberFormat="1">
      <alignment vertical="center"/>
    </xf>
    <xf numFmtId="0" fontId="3" fillId="0" borderId="0" xfId="0" applyFo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77" fontId="3" fillId="0" borderId="5" xfId="0" applyNumberFormat="1" applyFont="1" applyBorder="1" applyAlignment="1">
      <alignment horizontal="center" vertical="center"/>
    </xf>
    <xf numFmtId="177" fontId="3" fillId="0" borderId="6" xfId="0" applyNumberFormat="1" applyFont="1" applyBorder="1" applyAlignment="1">
      <alignment horizontal="center" vertical="center"/>
    </xf>
    <xf numFmtId="177" fontId="3" fillId="0" borderId="10" xfId="0" applyNumberFormat="1" applyFont="1" applyBorder="1" applyAlignment="1">
      <alignment horizontal="center" vertical="center"/>
    </xf>
    <xf numFmtId="177" fontId="3" fillId="0" borderId="11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33" xfId="0" applyFont="1" applyFill="1" applyBorder="1" applyAlignment="1">
      <alignment horizontal="center" vertical="center"/>
    </xf>
    <xf numFmtId="10" fontId="3" fillId="0" borderId="33" xfId="0" applyNumberFormat="1" applyFont="1" applyFill="1" applyBorder="1" applyAlignment="1">
      <alignment horizontal="center" vertical="center"/>
    </xf>
    <xf numFmtId="0" fontId="3" fillId="0" borderId="23" xfId="0" applyNumberFormat="1" applyFont="1" applyFill="1" applyBorder="1" applyAlignment="1">
      <alignment horizontal="center" vertical="center"/>
    </xf>
    <xf numFmtId="0" fontId="3" fillId="0" borderId="3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/>
    </xf>
    <xf numFmtId="177" fontId="5" fillId="0" borderId="5" xfId="0" applyNumberFormat="1" applyFont="1" applyFill="1" applyBorder="1" applyAlignment="1">
      <alignment horizontal="center" vertical="center"/>
    </xf>
    <xf numFmtId="177" fontId="5" fillId="0" borderId="6" xfId="0" applyNumberFormat="1" applyFont="1" applyFill="1" applyBorder="1" applyAlignment="1">
      <alignment horizontal="center" vertical="center"/>
    </xf>
    <xf numFmtId="0" fontId="21" fillId="0" borderId="0" xfId="0" applyFont="1">
      <alignment vertical="center"/>
    </xf>
    <xf numFmtId="11" fontId="21" fillId="0" borderId="0" xfId="0" applyNumberFormat="1" applyFont="1">
      <alignment vertical="center"/>
    </xf>
    <xf numFmtId="0" fontId="22" fillId="0" borderId="0" xfId="0" applyFont="1">
      <alignment vertical="center"/>
    </xf>
    <xf numFmtId="0" fontId="15" fillId="0" borderId="0" xfId="0" applyFont="1" applyAlignment="1">
      <alignment horizontal="center" vertical="center"/>
    </xf>
    <xf numFmtId="0" fontId="3" fillId="0" borderId="9" xfId="0" applyNumberFormat="1" applyFont="1" applyFill="1" applyBorder="1" applyAlignment="1">
      <alignment horizontal="center" vertical="center"/>
    </xf>
    <xf numFmtId="0" fontId="3" fillId="0" borderId="24" xfId="0" applyNumberFormat="1" applyFont="1" applyFill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178" fontId="3" fillId="0" borderId="5" xfId="0" applyNumberFormat="1" applyFont="1" applyBorder="1" applyAlignment="1">
      <alignment horizontal="center" vertical="center"/>
    </xf>
    <xf numFmtId="178" fontId="3" fillId="0" borderId="6" xfId="0" applyNumberFormat="1" applyFont="1" applyBorder="1" applyAlignment="1">
      <alignment horizontal="center" vertical="center"/>
    </xf>
    <xf numFmtId="178" fontId="3" fillId="0" borderId="10" xfId="0" applyNumberFormat="1" applyFont="1" applyBorder="1" applyAlignment="1">
      <alignment horizontal="center" vertical="center"/>
    </xf>
    <xf numFmtId="178" fontId="3" fillId="0" borderId="11" xfId="0" applyNumberFormat="1" applyFont="1" applyBorder="1" applyAlignment="1">
      <alignment horizontal="center" vertical="center"/>
    </xf>
    <xf numFmtId="10" fontId="3" fillId="0" borderId="24" xfId="0" applyNumberFormat="1" applyFont="1" applyBorder="1" applyAlignment="1">
      <alignment horizontal="center" vertical="center"/>
    </xf>
    <xf numFmtId="10" fontId="3" fillId="0" borderId="25" xfId="0" applyNumberFormat="1" applyFont="1" applyBorder="1" applyAlignment="1">
      <alignment horizontal="center" vertical="center"/>
    </xf>
    <xf numFmtId="178" fontId="15" fillId="0" borderId="5" xfId="0" applyNumberFormat="1" applyFont="1" applyFill="1" applyBorder="1" applyAlignment="1">
      <alignment horizontal="center" vertical="center"/>
    </xf>
    <xf numFmtId="178" fontId="15" fillId="0" borderId="24" xfId="0" applyNumberFormat="1" applyFont="1" applyFill="1" applyBorder="1" applyAlignment="1">
      <alignment horizontal="center" vertical="center"/>
    </xf>
    <xf numFmtId="178" fontId="15" fillId="0" borderId="6" xfId="0" applyNumberFormat="1" applyFont="1" applyFill="1" applyBorder="1" applyAlignment="1">
      <alignment horizontal="center" vertical="center"/>
    </xf>
    <xf numFmtId="178" fontId="15" fillId="0" borderId="25" xfId="0" applyNumberFormat="1" applyFont="1" applyFill="1" applyBorder="1" applyAlignment="1">
      <alignment horizontal="center" vertical="center"/>
    </xf>
    <xf numFmtId="0" fontId="1" fillId="0" borderId="38" xfId="0" applyFont="1" applyFill="1" applyBorder="1" applyAlignment="1">
      <alignment horizontal="center" vertical="center"/>
    </xf>
    <xf numFmtId="0" fontId="15" fillId="0" borderId="13" xfId="0" applyFont="1" applyFill="1" applyBorder="1" applyAlignment="1">
      <alignment horizontal="center" vertical="center"/>
    </xf>
    <xf numFmtId="0" fontId="15" fillId="0" borderId="39" xfId="0" applyFont="1" applyFill="1" applyBorder="1" applyAlignment="1">
      <alignment horizontal="center" vertical="center"/>
    </xf>
    <xf numFmtId="0" fontId="19" fillId="0" borderId="2" xfId="0" applyFont="1" applyFill="1" applyBorder="1" applyAlignment="1">
      <alignment horizontal="center" vertical="center"/>
    </xf>
    <xf numFmtId="0" fontId="19" fillId="0" borderId="3" xfId="0" applyFont="1" applyFill="1" applyBorder="1" applyAlignment="1">
      <alignment horizontal="center" vertical="center"/>
    </xf>
    <xf numFmtId="10" fontId="15" fillId="0" borderId="11" xfId="0" applyNumberFormat="1" applyFont="1" applyFill="1" applyBorder="1" applyAlignment="1">
      <alignment horizontal="center" vertical="center"/>
    </xf>
    <xf numFmtId="179" fontId="15" fillId="0" borderId="5" xfId="0" applyNumberFormat="1" applyFont="1" applyFill="1" applyBorder="1" applyAlignment="1">
      <alignment horizontal="center" vertical="center"/>
    </xf>
    <xf numFmtId="179" fontId="15" fillId="0" borderId="24" xfId="0" applyNumberFormat="1" applyFont="1" applyFill="1" applyBorder="1" applyAlignment="1">
      <alignment horizontal="center" vertical="center"/>
    </xf>
    <xf numFmtId="179" fontId="15" fillId="0" borderId="6" xfId="0" applyNumberFormat="1" applyFont="1" applyFill="1" applyBorder="1" applyAlignment="1">
      <alignment horizontal="center" vertical="center"/>
    </xf>
    <xf numFmtId="179" fontId="15" fillId="0" borderId="10" xfId="0" applyNumberFormat="1" applyFont="1" applyFill="1" applyBorder="1" applyAlignment="1">
      <alignment horizontal="center" vertical="center"/>
    </xf>
    <xf numFmtId="179" fontId="15" fillId="0" borderId="11" xfId="0" applyNumberFormat="1" applyFont="1" applyFill="1" applyBorder="1" applyAlignment="1">
      <alignment horizontal="center" vertical="center"/>
    </xf>
    <xf numFmtId="10" fontId="15" fillId="0" borderId="5" xfId="0" applyNumberFormat="1" applyFont="1" applyBorder="1">
      <alignment vertical="center"/>
    </xf>
    <xf numFmtId="10" fontId="15" fillId="0" borderId="10" xfId="0" applyNumberFormat="1" applyFont="1" applyBorder="1">
      <alignment vertical="center"/>
    </xf>
    <xf numFmtId="0" fontId="3" fillId="0" borderId="22" xfId="0" applyFont="1" applyFill="1" applyBorder="1" applyAlignment="1">
      <alignment horizontal="center" vertical="center"/>
    </xf>
    <xf numFmtId="0" fontId="15" fillId="0" borderId="0" xfId="0" applyFont="1" applyBorder="1">
      <alignment vertical="center"/>
    </xf>
    <xf numFmtId="179" fontId="3" fillId="0" borderId="5" xfId="0" applyNumberFormat="1" applyFont="1" applyFill="1" applyBorder="1" applyAlignment="1">
      <alignment horizontal="center" vertical="center"/>
    </xf>
    <xf numFmtId="10" fontId="3" fillId="0" borderId="6" xfId="0" applyNumberFormat="1" applyFont="1" applyFill="1" applyBorder="1" applyAlignment="1">
      <alignment horizontal="center" vertical="center"/>
    </xf>
    <xf numFmtId="179" fontId="3" fillId="0" borderId="6" xfId="0" applyNumberFormat="1" applyFont="1" applyFill="1" applyBorder="1" applyAlignment="1">
      <alignment horizontal="center" vertical="center"/>
    </xf>
    <xf numFmtId="179" fontId="3" fillId="0" borderId="10" xfId="0" applyNumberFormat="1" applyFont="1" applyFill="1" applyBorder="1" applyAlignment="1">
      <alignment horizontal="center" vertical="center"/>
    </xf>
    <xf numFmtId="179" fontId="3" fillId="0" borderId="11" xfId="0" applyNumberFormat="1" applyFont="1" applyFill="1" applyBorder="1" applyAlignment="1">
      <alignment horizontal="center" vertical="center"/>
    </xf>
    <xf numFmtId="10" fontId="3" fillId="0" borderId="24" xfId="0" applyNumberFormat="1" applyFont="1" applyFill="1" applyBorder="1" applyAlignment="1">
      <alignment horizontal="center" vertical="center"/>
    </xf>
    <xf numFmtId="10" fontId="3" fillId="0" borderId="25" xfId="0" applyNumberFormat="1" applyFont="1" applyFill="1" applyBorder="1" applyAlignment="1">
      <alignment horizontal="center" vertical="center"/>
    </xf>
    <xf numFmtId="0" fontId="3" fillId="0" borderId="26" xfId="0" applyFont="1" applyFill="1" applyBorder="1" applyAlignment="1">
      <alignment horizontal="center" vertical="center"/>
    </xf>
    <xf numFmtId="0" fontId="3" fillId="0" borderId="27" xfId="0" applyFont="1" applyFill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/>
    </xf>
    <xf numFmtId="176" fontId="1" fillId="0" borderId="4" xfId="0" applyNumberFormat="1" applyFont="1" applyFill="1" applyBorder="1" applyAlignment="1">
      <alignment horizontal="center" vertical="center"/>
    </xf>
    <xf numFmtId="0" fontId="23" fillId="0" borderId="0" xfId="0" applyFont="1">
      <alignment vertical="center"/>
    </xf>
    <xf numFmtId="179" fontId="15" fillId="0" borderId="5" xfId="0" applyNumberFormat="1" applyFont="1" applyBorder="1" applyAlignment="1">
      <alignment horizontal="center" vertical="center"/>
    </xf>
    <xf numFmtId="179" fontId="3" fillId="0" borderId="5" xfId="0" applyNumberFormat="1" applyFont="1" applyBorder="1" applyAlignment="1">
      <alignment horizontal="center" vertical="center"/>
    </xf>
    <xf numFmtId="179" fontId="15" fillId="0" borderId="24" xfId="0" applyNumberFormat="1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179" fontId="15" fillId="0" borderId="0" xfId="0" applyNumberFormat="1" applyFont="1" applyBorder="1" applyAlignment="1">
      <alignment horizontal="center" vertical="center"/>
    </xf>
    <xf numFmtId="179" fontId="15" fillId="0" borderId="6" xfId="0" applyNumberFormat="1" applyFont="1" applyBorder="1" applyAlignment="1">
      <alignment horizontal="center" vertical="center"/>
    </xf>
    <xf numFmtId="179" fontId="15" fillId="0" borderId="10" xfId="0" applyNumberFormat="1" applyFont="1" applyBorder="1" applyAlignment="1">
      <alignment horizontal="center" vertical="center"/>
    </xf>
    <xf numFmtId="179" fontId="3" fillId="0" borderId="10" xfId="0" applyNumberFormat="1" applyFont="1" applyBorder="1" applyAlignment="1">
      <alignment horizontal="center" vertical="center"/>
    </xf>
    <xf numFmtId="179" fontId="15" fillId="0" borderId="11" xfId="0" applyNumberFormat="1" applyFont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 wrapText="1"/>
    </xf>
    <xf numFmtId="0" fontId="4" fillId="0" borderId="17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35" xfId="0" applyFont="1" applyFill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16" fillId="0" borderId="29" xfId="0" applyFont="1" applyFill="1" applyBorder="1" applyAlignment="1">
      <alignment horizontal="center" vertical="center"/>
    </xf>
    <xf numFmtId="0" fontId="16" fillId="0" borderId="30" xfId="0" applyFont="1" applyBorder="1" applyAlignment="1">
      <alignment horizontal="center" vertical="center"/>
    </xf>
    <xf numFmtId="0" fontId="16" fillId="0" borderId="31" xfId="0" applyFont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40" xfId="0" applyFont="1" applyFill="1" applyBorder="1" applyAlignment="1">
      <alignment horizontal="center" vertical="center"/>
    </xf>
    <xf numFmtId="0" fontId="16" fillId="0" borderId="35" xfId="0" applyFont="1" applyBorder="1" applyAlignment="1">
      <alignment horizontal="center" vertical="center"/>
    </xf>
    <xf numFmtId="0" fontId="16" fillId="0" borderId="41" xfId="0" applyFont="1" applyFill="1" applyBorder="1" applyAlignment="1">
      <alignment horizontal="center" vertical="center"/>
    </xf>
    <xf numFmtId="0" fontId="16" fillId="0" borderId="32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6" fillId="0" borderId="29" xfId="0" applyFont="1" applyBorder="1" applyAlignment="1">
      <alignment horizontal="center" vertical="center"/>
    </xf>
    <xf numFmtId="0" fontId="17" fillId="0" borderId="30" xfId="0" applyFont="1" applyBorder="1" applyAlignment="1">
      <alignment horizontal="center" vertical="center"/>
    </xf>
    <xf numFmtId="0" fontId="17" fillId="0" borderId="31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7" fillId="0" borderId="15" xfId="0" applyFont="1" applyBorder="1" applyAlignment="1">
      <alignment horizontal="center" vertical="center"/>
    </xf>
    <xf numFmtId="0" fontId="17" fillId="0" borderId="21" xfId="0" applyFont="1" applyBorder="1" applyAlignment="1">
      <alignment horizontal="center" vertical="center"/>
    </xf>
    <xf numFmtId="0" fontId="16" fillId="0" borderId="26" xfId="0" applyFont="1" applyBorder="1" applyAlignment="1">
      <alignment horizontal="center" vertical="center"/>
    </xf>
    <xf numFmtId="0" fontId="17" fillId="0" borderId="27" xfId="0" applyFont="1" applyBorder="1" applyAlignment="1">
      <alignment horizontal="center" vertical="center"/>
    </xf>
    <xf numFmtId="0" fontId="17" fillId="0" borderId="28" xfId="0" applyFont="1" applyBorder="1" applyAlignment="1">
      <alignment horizontal="center" vertical="center"/>
    </xf>
    <xf numFmtId="0" fontId="16" fillId="0" borderId="42" xfId="0" applyFont="1" applyBorder="1" applyAlignment="1">
      <alignment horizontal="center" vertical="center"/>
    </xf>
    <xf numFmtId="0" fontId="17" fillId="0" borderId="36" xfId="0" applyFont="1" applyBorder="1" applyAlignment="1">
      <alignment horizontal="center" vertical="center"/>
    </xf>
    <xf numFmtId="0" fontId="17" fillId="0" borderId="37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"/>
  <sheetViews>
    <sheetView workbookViewId="0"/>
  </sheetViews>
  <sheetFormatPr baseColWidth="10" defaultColWidth="8.83203125" defaultRowHeight="14"/>
  <cols>
    <col min="1" max="1" width="27.83203125" customWidth="1"/>
    <col min="2" max="2" width="23.1640625" customWidth="1"/>
    <col min="3" max="3" width="18.83203125" bestFit="1" customWidth="1"/>
    <col min="4" max="4" width="16" bestFit="1" customWidth="1"/>
    <col min="5" max="5" width="14.6640625" bestFit="1" customWidth="1"/>
    <col min="6" max="6" width="16" bestFit="1" customWidth="1"/>
    <col min="7" max="7" width="5.6640625" bestFit="1" customWidth="1"/>
    <col min="8" max="8" width="9.83203125" bestFit="1" customWidth="1"/>
    <col min="9" max="9" width="19.33203125" bestFit="1" customWidth="1"/>
  </cols>
  <sheetData>
    <row r="1" spans="1:9" ht="20" customHeight="1" thickBot="1">
      <c r="A1" s="42" t="s">
        <v>242</v>
      </c>
      <c r="B1" s="43"/>
      <c r="C1" s="43"/>
      <c r="D1" s="43"/>
      <c r="E1" s="43"/>
      <c r="F1" s="43"/>
      <c r="G1" s="43"/>
      <c r="H1" s="43"/>
    </row>
    <row r="2" spans="1:9" ht="20" customHeight="1" thickBot="1">
      <c r="A2" s="191" t="s">
        <v>208</v>
      </c>
      <c r="B2" s="191" t="s">
        <v>120</v>
      </c>
      <c r="C2" s="199" t="s">
        <v>271</v>
      </c>
      <c r="D2" s="197" t="s">
        <v>186</v>
      </c>
      <c r="E2" s="197" t="s">
        <v>187</v>
      </c>
      <c r="F2" s="197" t="s">
        <v>188</v>
      </c>
      <c r="G2" s="193" t="s">
        <v>121</v>
      </c>
      <c r="H2" s="193" t="s">
        <v>122</v>
      </c>
      <c r="I2" s="194"/>
    </row>
    <row r="3" spans="1:9" ht="20" customHeight="1">
      <c r="A3" s="192"/>
      <c r="B3" s="192"/>
      <c r="C3" s="200"/>
      <c r="D3" s="198"/>
      <c r="E3" s="198"/>
      <c r="F3" s="198"/>
      <c r="G3" s="198"/>
      <c r="H3" s="44" t="s">
        <v>123</v>
      </c>
      <c r="I3" s="45" t="s">
        <v>124</v>
      </c>
    </row>
    <row r="4" spans="1:9" ht="20" customHeight="1">
      <c r="A4" s="69" t="s">
        <v>209</v>
      </c>
      <c r="B4" s="69" t="s">
        <v>125</v>
      </c>
      <c r="C4" s="131" t="s">
        <v>272</v>
      </c>
      <c r="D4" s="62">
        <v>238220823</v>
      </c>
      <c r="E4" s="62">
        <v>155905442</v>
      </c>
      <c r="F4" s="62">
        <v>238220823</v>
      </c>
      <c r="G4" s="46">
        <v>1</v>
      </c>
      <c r="H4" s="46" t="s">
        <v>126</v>
      </c>
      <c r="I4" s="47" t="s">
        <v>126</v>
      </c>
    </row>
    <row r="5" spans="1:9" ht="20" customHeight="1">
      <c r="A5" s="69" t="s">
        <v>210</v>
      </c>
      <c r="B5" s="69" t="s">
        <v>127</v>
      </c>
      <c r="C5" s="131" t="s">
        <v>273</v>
      </c>
      <c r="D5" s="72">
        <v>140883259</v>
      </c>
      <c r="E5" s="62">
        <v>96524754</v>
      </c>
      <c r="F5" s="62">
        <v>140883259</v>
      </c>
      <c r="G5" s="46">
        <v>1</v>
      </c>
      <c r="H5" s="46" t="s">
        <v>126</v>
      </c>
      <c r="I5" s="47" t="s">
        <v>128</v>
      </c>
    </row>
    <row r="6" spans="1:9" ht="20" customHeight="1">
      <c r="A6" s="69" t="s">
        <v>211</v>
      </c>
      <c r="B6" s="69" t="s">
        <v>129</v>
      </c>
      <c r="C6" s="131" t="s">
        <v>274</v>
      </c>
      <c r="D6" s="72">
        <v>93600330</v>
      </c>
      <c r="E6" s="62">
        <v>93600330</v>
      </c>
      <c r="F6" s="62">
        <v>93600330</v>
      </c>
      <c r="G6" s="46">
        <v>0</v>
      </c>
      <c r="H6" s="46" t="s">
        <v>130</v>
      </c>
      <c r="I6" s="47" t="s">
        <v>131</v>
      </c>
    </row>
    <row r="7" spans="1:9" ht="20" customHeight="1">
      <c r="A7" s="69" t="s">
        <v>212</v>
      </c>
      <c r="B7" s="69" t="s">
        <v>132</v>
      </c>
      <c r="C7" s="131" t="s">
        <v>275</v>
      </c>
      <c r="D7" s="72">
        <v>61603977</v>
      </c>
      <c r="E7" s="62">
        <v>61603977</v>
      </c>
      <c r="F7" s="62">
        <v>61603977</v>
      </c>
      <c r="G7" s="46">
        <v>0</v>
      </c>
      <c r="H7" s="46" t="s">
        <v>126</v>
      </c>
      <c r="I7" s="47" t="s">
        <v>133</v>
      </c>
    </row>
    <row r="8" spans="1:9" ht="20" customHeight="1" thickBot="1">
      <c r="A8" s="69" t="s">
        <v>207</v>
      </c>
      <c r="B8" s="74" t="s">
        <v>134</v>
      </c>
      <c r="C8" s="74" t="s">
        <v>276</v>
      </c>
      <c r="D8" s="73">
        <v>140883259</v>
      </c>
      <c r="E8" s="63">
        <v>93600330</v>
      </c>
      <c r="F8" s="63">
        <v>534308389</v>
      </c>
      <c r="G8" s="48">
        <v>2</v>
      </c>
      <c r="H8" s="195" t="s">
        <v>135</v>
      </c>
      <c r="I8" s="196"/>
    </row>
    <row r="9" spans="1:9" ht="16">
      <c r="A9" s="71" t="s">
        <v>136</v>
      </c>
      <c r="B9" s="70"/>
      <c r="C9" s="31"/>
    </row>
  </sheetData>
  <mergeCells count="9">
    <mergeCell ref="A2:A3"/>
    <mergeCell ref="H2:I2"/>
    <mergeCell ref="H8:I8"/>
    <mergeCell ref="B2:B3"/>
    <mergeCell ref="D2:D3"/>
    <mergeCell ref="E2:E3"/>
    <mergeCell ref="F2:F3"/>
    <mergeCell ref="G2:G3"/>
    <mergeCell ref="C2:C3"/>
  </mergeCells>
  <phoneticPr fontId="11" type="noConversion"/>
  <pageMargins left="0.75" right="0.75" top="1" bottom="1" header="0.5" footer="0.5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FF79A-90A4-B74E-9530-7D7FD3BD1450}">
  <dimension ref="A1:R47"/>
  <sheetViews>
    <sheetView workbookViewId="0">
      <selection activeCell="M42" sqref="M42"/>
    </sheetView>
  </sheetViews>
  <sheetFormatPr baseColWidth="10" defaultRowHeight="14"/>
  <cols>
    <col min="1" max="1" width="23.6640625" bestFit="1" customWidth="1"/>
    <col min="6" max="6" width="11" customWidth="1"/>
    <col min="11" max="11" width="12.5" bestFit="1" customWidth="1"/>
    <col min="14" max="14" width="12" bestFit="1" customWidth="1"/>
    <col min="16" max="16" width="12.5" bestFit="1" customWidth="1"/>
    <col min="19" max="19" width="20.33203125" bestFit="1" customWidth="1"/>
    <col min="20" max="20" width="11.33203125" customWidth="1"/>
    <col min="21" max="22" width="11.1640625" customWidth="1"/>
  </cols>
  <sheetData>
    <row r="1" spans="1:18" ht="17" thickBot="1">
      <c r="A1" s="17" t="s">
        <v>266</v>
      </c>
      <c r="B1" s="17"/>
      <c r="C1" s="24"/>
      <c r="D1" s="24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125"/>
    </row>
    <row r="2" spans="1:18" ht="16">
      <c r="A2" s="2" t="s">
        <v>264</v>
      </c>
      <c r="B2" s="211" t="s">
        <v>257</v>
      </c>
      <c r="C2" s="212"/>
      <c r="D2" s="212"/>
      <c r="E2" s="212"/>
      <c r="F2" s="212"/>
      <c r="G2" s="211" t="s">
        <v>258</v>
      </c>
      <c r="H2" s="212"/>
      <c r="I2" s="212"/>
      <c r="J2" s="212"/>
      <c r="K2" s="212"/>
      <c r="L2" s="211" t="s">
        <v>259</v>
      </c>
      <c r="M2" s="212"/>
      <c r="N2" s="212"/>
      <c r="O2" s="212"/>
      <c r="P2" s="213"/>
      <c r="R2" s="125"/>
    </row>
    <row r="3" spans="1:18" ht="16">
      <c r="A3" s="11" t="s">
        <v>265</v>
      </c>
      <c r="B3" s="30" t="s">
        <v>254</v>
      </c>
      <c r="C3" s="30" t="s">
        <v>255</v>
      </c>
      <c r="D3" s="30" t="s">
        <v>256</v>
      </c>
      <c r="E3" s="30" t="s">
        <v>252</v>
      </c>
      <c r="F3" s="30" t="s">
        <v>253</v>
      </c>
      <c r="G3" s="30" t="s">
        <v>254</v>
      </c>
      <c r="H3" s="30" t="s">
        <v>255</v>
      </c>
      <c r="I3" s="30" t="s">
        <v>256</v>
      </c>
      <c r="J3" s="30" t="s">
        <v>252</v>
      </c>
      <c r="K3" s="30" t="s">
        <v>253</v>
      </c>
      <c r="L3" s="30" t="s">
        <v>254</v>
      </c>
      <c r="M3" s="30" t="s">
        <v>255</v>
      </c>
      <c r="N3" s="30" t="s">
        <v>256</v>
      </c>
      <c r="O3" s="30" t="s">
        <v>252</v>
      </c>
      <c r="P3" s="33" t="s">
        <v>253</v>
      </c>
    </row>
    <row r="4" spans="1:18" ht="16">
      <c r="A4" s="27" t="s">
        <v>293</v>
      </c>
      <c r="B4" s="21">
        <v>5.4899999999999997E-2</v>
      </c>
      <c r="C4" s="21">
        <v>5.6300000000000003E-2</v>
      </c>
      <c r="D4" s="21">
        <v>5.6599999999999998E-2</v>
      </c>
      <c r="E4" s="21">
        <v>5.6599999999999998E-2</v>
      </c>
      <c r="F4" s="21">
        <v>5.6574354E-2</v>
      </c>
      <c r="G4" s="21">
        <v>5.2400000000000002E-2</v>
      </c>
      <c r="H4" s="21">
        <v>5.6300000000000003E-2</v>
      </c>
      <c r="I4" s="21">
        <v>5.6599999999999998E-2</v>
      </c>
      <c r="J4" s="21">
        <v>5.6583504E-2</v>
      </c>
      <c r="K4" s="21">
        <v>5.6574354E-2</v>
      </c>
      <c r="L4" s="21">
        <v>4.5600000000000002E-2</v>
      </c>
      <c r="M4" s="21">
        <v>4.9700000000000001E-2</v>
      </c>
      <c r="N4" s="21">
        <v>5.1999999999999998E-2</v>
      </c>
      <c r="O4" s="21">
        <v>5.3909258000000002E-2</v>
      </c>
      <c r="P4" s="170">
        <v>5.4447809E-2</v>
      </c>
    </row>
    <row r="5" spans="1:18" ht="16">
      <c r="A5" s="27" t="s">
        <v>286</v>
      </c>
      <c r="B5" s="21">
        <v>0.27679999999999999</v>
      </c>
      <c r="C5" s="21">
        <v>0.27889999999999998</v>
      </c>
      <c r="D5" s="21">
        <v>0.27950000000000003</v>
      </c>
      <c r="E5" s="21">
        <v>0.28410000000000002</v>
      </c>
      <c r="F5" s="21">
        <v>0.28417183200000001</v>
      </c>
      <c r="G5" s="21">
        <v>0.27239999999999998</v>
      </c>
      <c r="H5" s="21">
        <v>0.27879999999999999</v>
      </c>
      <c r="I5" s="21">
        <v>0.27950000000000003</v>
      </c>
      <c r="J5" s="21">
        <v>0.28517881499999997</v>
      </c>
      <c r="K5" s="21">
        <v>0.28391297100000001</v>
      </c>
      <c r="L5" s="21">
        <v>0.24809999999999999</v>
      </c>
      <c r="M5" s="21">
        <v>0.2571</v>
      </c>
      <c r="N5" s="21">
        <v>0.26529999999999998</v>
      </c>
      <c r="O5" s="21">
        <v>0.26857219700000001</v>
      </c>
      <c r="P5" s="170">
        <v>0.274490238</v>
      </c>
    </row>
    <row r="6" spans="1:18" ht="16">
      <c r="A6" s="27" t="s">
        <v>287</v>
      </c>
      <c r="B6" s="21">
        <v>0.21809999999999999</v>
      </c>
      <c r="C6" s="21">
        <v>0.22020000000000001</v>
      </c>
      <c r="D6" s="21">
        <v>0.22120000000000001</v>
      </c>
      <c r="E6" s="21">
        <v>0.22140000000000001</v>
      </c>
      <c r="F6" s="21">
        <v>0.22140896400000001</v>
      </c>
      <c r="G6" s="21">
        <v>0.2112</v>
      </c>
      <c r="H6" s="21">
        <v>0.21990000000000001</v>
      </c>
      <c r="I6" s="21">
        <v>0.22120000000000001</v>
      </c>
      <c r="J6" s="21">
        <v>0.22141973100000001</v>
      </c>
      <c r="K6" s="21">
        <v>0.22140896400000001</v>
      </c>
      <c r="L6" s="21">
        <v>0.18</v>
      </c>
      <c r="M6" s="21">
        <v>0.19389999999999999</v>
      </c>
      <c r="N6" s="21">
        <v>0.2069</v>
      </c>
      <c r="O6" s="21">
        <v>0.20953018800000001</v>
      </c>
      <c r="P6" s="170">
        <v>0.210751308</v>
      </c>
    </row>
    <row r="7" spans="1:18" ht="16">
      <c r="A7" s="27" t="s">
        <v>288</v>
      </c>
      <c r="B7" s="21">
        <v>0.1203</v>
      </c>
      <c r="C7" s="21">
        <v>0.12280000000000001</v>
      </c>
      <c r="D7" s="21">
        <v>0.1235</v>
      </c>
      <c r="E7" s="21">
        <v>0.1237</v>
      </c>
      <c r="F7" s="21">
        <v>0.123682181</v>
      </c>
      <c r="G7" s="21">
        <v>0.1133</v>
      </c>
      <c r="H7" s="21">
        <v>0.1226</v>
      </c>
      <c r="I7" s="21">
        <v>0.1229</v>
      </c>
      <c r="J7" s="21">
        <v>0.123010208</v>
      </c>
      <c r="K7" s="21">
        <v>0.123682181</v>
      </c>
      <c r="L7" s="21">
        <v>8.9499999999999996E-2</v>
      </c>
      <c r="M7" s="21">
        <v>0.1027</v>
      </c>
      <c r="N7" s="21">
        <v>0.1153</v>
      </c>
      <c r="O7" s="21">
        <v>0.11685872999999999</v>
      </c>
      <c r="P7" s="170">
        <v>0.11759441800000001</v>
      </c>
    </row>
    <row r="8" spans="1:18" ht="16">
      <c r="A8" s="27" t="s">
        <v>289</v>
      </c>
      <c r="B8" s="21">
        <v>0.37919999999999998</v>
      </c>
      <c r="C8" s="21">
        <v>0.38169999999999998</v>
      </c>
      <c r="D8" s="21">
        <v>0.38279999999999997</v>
      </c>
      <c r="E8" s="21">
        <v>0.38540000000000002</v>
      </c>
      <c r="F8" s="21">
        <v>0.38544193799999998</v>
      </c>
      <c r="G8" s="21">
        <v>0.37319999999999998</v>
      </c>
      <c r="H8" s="21">
        <v>0.38150000000000001</v>
      </c>
      <c r="I8" s="21">
        <v>0.38290000000000002</v>
      </c>
      <c r="J8" s="21">
        <v>0.38547579300000001</v>
      </c>
      <c r="K8" s="21">
        <v>0.38544193799999998</v>
      </c>
      <c r="L8" s="21">
        <v>0.33860000000000001</v>
      </c>
      <c r="M8" s="21">
        <v>0.35599999999999998</v>
      </c>
      <c r="N8" s="21">
        <v>0.37209999999999999</v>
      </c>
      <c r="O8" s="21">
        <v>0.37858196700000002</v>
      </c>
      <c r="P8" s="170">
        <v>0.379341392</v>
      </c>
    </row>
    <row r="9" spans="1:18" ht="16">
      <c r="A9" s="27" t="s">
        <v>290</v>
      </c>
      <c r="B9" s="21">
        <v>0.3493</v>
      </c>
      <c r="C9" s="21">
        <v>0.35170000000000001</v>
      </c>
      <c r="D9" s="21">
        <v>0.35299999999999998</v>
      </c>
      <c r="E9" s="21">
        <v>0.3543</v>
      </c>
      <c r="F9" s="21">
        <v>0.35428190900000001</v>
      </c>
      <c r="G9" s="21">
        <v>0.3402</v>
      </c>
      <c r="H9" s="21">
        <v>0.35149999999999998</v>
      </c>
      <c r="I9" s="21">
        <v>0.35170000000000001</v>
      </c>
      <c r="J9" s="21">
        <v>0.35305218100000002</v>
      </c>
      <c r="K9" s="21">
        <v>0.35306072300000002</v>
      </c>
      <c r="L9" s="21">
        <v>0.30209999999999998</v>
      </c>
      <c r="M9" s="21">
        <v>0.31890000000000002</v>
      </c>
      <c r="N9" s="21">
        <v>0.33410000000000001</v>
      </c>
      <c r="O9" s="21">
        <v>0.34297414300000001</v>
      </c>
      <c r="P9" s="170">
        <v>0.34378822599999997</v>
      </c>
    </row>
    <row r="10" spans="1:18" ht="16">
      <c r="A10" s="27" t="s">
        <v>291</v>
      </c>
      <c r="B10" s="21">
        <v>0.1641</v>
      </c>
      <c r="C10" s="21">
        <v>0.1661</v>
      </c>
      <c r="D10" s="21">
        <v>0.16719999999999999</v>
      </c>
      <c r="E10" s="21">
        <v>0.17169999999999999</v>
      </c>
      <c r="F10" s="21">
        <v>0.17164706199999999</v>
      </c>
      <c r="G10" s="21">
        <v>0.16309999999999999</v>
      </c>
      <c r="H10" s="21">
        <v>0.16589999999999999</v>
      </c>
      <c r="I10" s="21">
        <v>0.1663</v>
      </c>
      <c r="J10" s="21">
        <v>0.17072870600000001</v>
      </c>
      <c r="K10" s="21">
        <v>0.17071014000000001</v>
      </c>
      <c r="L10" s="21">
        <v>0.1381</v>
      </c>
      <c r="M10" s="21">
        <v>0.15110000000000001</v>
      </c>
      <c r="N10" s="21">
        <v>0.1628</v>
      </c>
      <c r="O10" s="21">
        <v>0.16945084699999999</v>
      </c>
      <c r="P10" s="170">
        <v>0.16783890300000001</v>
      </c>
    </row>
    <row r="11" spans="1:18" ht="16">
      <c r="A11" s="129" t="s">
        <v>162</v>
      </c>
      <c r="B11" s="21">
        <v>0.47160000000000002</v>
      </c>
      <c r="C11" s="21">
        <v>0.47220000000000001</v>
      </c>
      <c r="D11" s="21">
        <v>0.47299999999999998</v>
      </c>
      <c r="E11" s="21">
        <v>0.47739999999999999</v>
      </c>
      <c r="F11" s="21">
        <v>0.477323204</v>
      </c>
      <c r="G11" s="21">
        <v>0.46820000000000001</v>
      </c>
      <c r="H11" s="21">
        <v>0.47199999999999998</v>
      </c>
      <c r="I11" s="21">
        <v>0.47289999999999999</v>
      </c>
      <c r="J11" s="21">
        <v>0.47731620400000002</v>
      </c>
      <c r="K11" s="21">
        <v>0.477323204</v>
      </c>
      <c r="L11" s="21">
        <v>0.43169999999999997</v>
      </c>
      <c r="M11" s="21">
        <v>0.44350000000000001</v>
      </c>
      <c r="N11" s="21">
        <v>0.45140000000000002</v>
      </c>
      <c r="O11" s="21">
        <v>0.45767165900000001</v>
      </c>
      <c r="P11" s="170">
        <v>0.46130137199999999</v>
      </c>
    </row>
    <row r="12" spans="1:18" ht="16">
      <c r="A12" s="167"/>
      <c r="B12" s="127"/>
      <c r="C12" s="127"/>
      <c r="D12" s="127"/>
      <c r="E12" s="127"/>
      <c r="F12" s="127"/>
      <c r="G12" s="128"/>
      <c r="H12" s="127"/>
      <c r="I12" s="127"/>
      <c r="J12" s="127"/>
      <c r="K12" s="127"/>
      <c r="L12" s="127"/>
      <c r="M12" s="127"/>
      <c r="N12" s="127"/>
      <c r="O12" s="127"/>
      <c r="P12" s="130"/>
    </row>
    <row r="13" spans="1:18" ht="16">
      <c r="A13" s="11" t="s">
        <v>191</v>
      </c>
      <c r="B13" s="30" t="s">
        <v>254</v>
      </c>
      <c r="C13" s="30" t="s">
        <v>255</v>
      </c>
      <c r="D13" s="30" t="s">
        <v>256</v>
      </c>
      <c r="E13" s="30" t="s">
        <v>252</v>
      </c>
      <c r="F13" s="30" t="s">
        <v>253</v>
      </c>
      <c r="G13" s="30" t="s">
        <v>254</v>
      </c>
      <c r="H13" s="30" t="s">
        <v>255</v>
      </c>
      <c r="I13" s="30" t="s">
        <v>256</v>
      </c>
      <c r="J13" s="30" t="s">
        <v>252</v>
      </c>
      <c r="K13" s="30" t="s">
        <v>253</v>
      </c>
      <c r="L13" s="30" t="s">
        <v>254</v>
      </c>
      <c r="M13" s="30" t="s">
        <v>255</v>
      </c>
      <c r="N13" s="30" t="s">
        <v>256</v>
      </c>
      <c r="O13" s="30" t="s">
        <v>252</v>
      </c>
      <c r="P13" s="33" t="s">
        <v>253</v>
      </c>
    </row>
    <row r="14" spans="1:18" ht="16">
      <c r="A14" s="27" t="s">
        <v>293</v>
      </c>
      <c r="B14" s="169">
        <v>1725.5</v>
      </c>
      <c r="C14" s="169">
        <v>1880.1</v>
      </c>
      <c r="D14" s="169">
        <v>1890.12</v>
      </c>
      <c r="E14" s="169">
        <v>1889.06025</v>
      </c>
      <c r="F14" s="169">
        <v>1889.259</v>
      </c>
      <c r="G14" s="169">
        <v>1646.93</v>
      </c>
      <c r="H14" s="169">
        <v>1769.5</v>
      </c>
      <c r="I14" s="169">
        <v>1890.12</v>
      </c>
      <c r="J14" s="169">
        <v>1889.57</v>
      </c>
      <c r="K14" s="169">
        <v>1889.259</v>
      </c>
      <c r="L14" s="169">
        <v>937.09</v>
      </c>
      <c r="M14" s="169">
        <v>1106.46</v>
      </c>
      <c r="N14" s="169">
        <v>1157.67</v>
      </c>
      <c r="O14" s="169">
        <v>1252.3599999999999</v>
      </c>
      <c r="P14" s="171">
        <v>1385.329</v>
      </c>
    </row>
    <row r="15" spans="1:18" ht="16">
      <c r="A15" s="27" t="s">
        <v>286</v>
      </c>
      <c r="B15" s="169">
        <v>3286.59</v>
      </c>
      <c r="C15" s="169">
        <v>3548.06</v>
      </c>
      <c r="D15" s="169">
        <v>3733.48</v>
      </c>
      <c r="E15" s="169">
        <v>3995.1694499999999</v>
      </c>
      <c r="F15" s="169">
        <v>3995.6680000000001</v>
      </c>
      <c r="G15" s="169">
        <v>2798.95</v>
      </c>
      <c r="H15" s="169">
        <v>3103.44</v>
      </c>
      <c r="I15" s="169">
        <v>3394.07</v>
      </c>
      <c r="J15" s="169">
        <v>3907.01</v>
      </c>
      <c r="K15" s="169">
        <v>3699.9279999999999</v>
      </c>
      <c r="L15" s="169">
        <v>2008.51</v>
      </c>
      <c r="M15" s="169">
        <v>2215.66</v>
      </c>
      <c r="N15" s="169">
        <v>2486.88</v>
      </c>
      <c r="O15" s="169">
        <v>2609.1</v>
      </c>
      <c r="P15" s="171">
        <v>2875.7339999999999</v>
      </c>
    </row>
    <row r="16" spans="1:18" ht="16">
      <c r="A16" s="27" t="s">
        <v>287</v>
      </c>
      <c r="B16" s="169">
        <v>3237.02</v>
      </c>
      <c r="C16" s="169">
        <v>3361.56</v>
      </c>
      <c r="D16" s="169">
        <v>3476.15</v>
      </c>
      <c r="E16" s="169">
        <v>3695.9646899999998</v>
      </c>
      <c r="F16" s="169">
        <v>3943.355</v>
      </c>
      <c r="G16" s="169">
        <v>3049.89</v>
      </c>
      <c r="H16" s="169">
        <v>3356.98</v>
      </c>
      <c r="I16" s="169">
        <v>3476.15</v>
      </c>
      <c r="J16" s="169">
        <v>3816.34</v>
      </c>
      <c r="K16" s="169">
        <v>3943.355</v>
      </c>
      <c r="L16" s="169">
        <v>2404.39</v>
      </c>
      <c r="M16" s="169">
        <v>2726.38</v>
      </c>
      <c r="N16" s="169">
        <v>3070.79</v>
      </c>
      <c r="O16" s="169">
        <v>3198.68</v>
      </c>
      <c r="P16" s="171">
        <v>3753.5390000000002</v>
      </c>
    </row>
    <row r="17" spans="1:16" ht="16">
      <c r="A17" s="27" t="s">
        <v>288</v>
      </c>
      <c r="B17" s="169">
        <v>1567.74</v>
      </c>
      <c r="C17" s="169">
        <v>1640.33</v>
      </c>
      <c r="D17" s="169">
        <v>1649.68</v>
      </c>
      <c r="E17" s="169">
        <v>1739.8570500000001</v>
      </c>
      <c r="F17" s="169">
        <v>1739.0630000000001</v>
      </c>
      <c r="G17" s="169">
        <v>1513.43</v>
      </c>
      <c r="H17" s="169">
        <v>1597.71</v>
      </c>
      <c r="I17" s="169">
        <v>1641.66</v>
      </c>
      <c r="J17" s="169">
        <v>1729.62</v>
      </c>
      <c r="K17" s="169">
        <v>1739.0630000000001</v>
      </c>
      <c r="L17" s="169">
        <v>1138.5899999999999</v>
      </c>
      <c r="M17" s="169">
        <v>1371.84</v>
      </c>
      <c r="N17" s="169">
        <v>1687.37</v>
      </c>
      <c r="O17" s="169">
        <v>1687.53</v>
      </c>
      <c r="P17" s="171">
        <v>1611.068</v>
      </c>
    </row>
    <row r="18" spans="1:16" ht="16">
      <c r="A18" s="27" t="s">
        <v>289</v>
      </c>
      <c r="B18" s="169">
        <v>8104.39</v>
      </c>
      <c r="C18" s="169">
        <v>8497.73</v>
      </c>
      <c r="D18" s="169">
        <v>8522.2199999999993</v>
      </c>
      <c r="E18" s="169">
        <v>8954.1564299999991</v>
      </c>
      <c r="F18" s="169">
        <v>8954.1239999999998</v>
      </c>
      <c r="G18" s="169">
        <v>7121.57</v>
      </c>
      <c r="H18" s="169">
        <v>8153.55</v>
      </c>
      <c r="I18" s="169">
        <v>8524.4500000000007</v>
      </c>
      <c r="J18" s="169">
        <v>8954.91</v>
      </c>
      <c r="K18" s="169">
        <v>8954.1239999999998</v>
      </c>
      <c r="L18" s="169">
        <v>4111.75</v>
      </c>
      <c r="M18" s="169">
        <v>4877.28</v>
      </c>
      <c r="N18" s="169">
        <v>5373.41</v>
      </c>
      <c r="O18" s="169">
        <v>5779.41</v>
      </c>
      <c r="P18" s="171">
        <v>5791.0079999999998</v>
      </c>
    </row>
    <row r="19" spans="1:16" ht="16">
      <c r="A19" s="27" t="s">
        <v>290</v>
      </c>
      <c r="B19" s="169">
        <v>6665.5</v>
      </c>
      <c r="C19" s="169">
        <v>7516.65</v>
      </c>
      <c r="D19" s="169">
        <v>7544.43</v>
      </c>
      <c r="E19" s="169">
        <v>8230.0122200000005</v>
      </c>
      <c r="F19" s="169">
        <v>8230.2520000000004</v>
      </c>
      <c r="G19" s="169">
        <v>4912.75</v>
      </c>
      <c r="H19" s="169">
        <v>5075.93</v>
      </c>
      <c r="I19" s="169">
        <v>7227.55</v>
      </c>
      <c r="J19" s="169">
        <v>7859.95</v>
      </c>
      <c r="K19" s="169">
        <v>7860.1369999999997</v>
      </c>
      <c r="L19" s="169">
        <v>4362.5600000000004</v>
      </c>
      <c r="M19" s="169">
        <v>4868.3100000000004</v>
      </c>
      <c r="N19" s="169">
        <v>5578.51</v>
      </c>
      <c r="O19" s="169">
        <v>6319.1</v>
      </c>
      <c r="P19" s="171">
        <v>5402.6149999999998</v>
      </c>
    </row>
    <row r="20" spans="1:16" ht="16">
      <c r="A20" s="27" t="s">
        <v>291</v>
      </c>
      <c r="B20" s="169">
        <v>3372.31</v>
      </c>
      <c r="C20" s="169">
        <v>3549.94</v>
      </c>
      <c r="D20" s="169">
        <v>3884.19</v>
      </c>
      <c r="E20" s="169">
        <v>4368.3240500000002</v>
      </c>
      <c r="F20" s="169">
        <v>4367.26</v>
      </c>
      <c r="G20" s="169">
        <v>3485.83</v>
      </c>
      <c r="H20" s="169">
        <v>3545.67</v>
      </c>
      <c r="I20" s="169">
        <v>3702.31</v>
      </c>
      <c r="J20" s="169">
        <v>4561.09</v>
      </c>
      <c r="K20" s="169">
        <v>4560.5929999999998</v>
      </c>
      <c r="L20" s="169">
        <v>3208.17</v>
      </c>
      <c r="M20" s="169">
        <v>3510.17</v>
      </c>
      <c r="N20" s="169">
        <v>3781.97</v>
      </c>
      <c r="O20" s="169">
        <v>4526.95</v>
      </c>
      <c r="P20" s="171">
        <v>3736.5720000000001</v>
      </c>
    </row>
    <row r="21" spans="1:16" ht="17" thickBot="1">
      <c r="A21" s="139" t="s">
        <v>162</v>
      </c>
      <c r="B21" s="172">
        <v>7199.42</v>
      </c>
      <c r="C21" s="172">
        <v>7645.47</v>
      </c>
      <c r="D21" s="172">
        <v>8424.26</v>
      </c>
      <c r="E21" s="172">
        <v>9109.7927500000005</v>
      </c>
      <c r="F21" s="172">
        <v>9108.4920000000002</v>
      </c>
      <c r="G21" s="172">
        <v>7580.7</v>
      </c>
      <c r="H21" s="172">
        <v>8135.28</v>
      </c>
      <c r="I21" s="172">
        <v>8422.48</v>
      </c>
      <c r="J21" s="172">
        <v>9108.36</v>
      </c>
      <c r="K21" s="172">
        <v>9108.4920000000002</v>
      </c>
      <c r="L21" s="172">
        <v>3203.62</v>
      </c>
      <c r="M21" s="172">
        <v>3590.39</v>
      </c>
      <c r="N21" s="172">
        <v>3953.88</v>
      </c>
      <c r="O21" s="172">
        <v>4366.75</v>
      </c>
      <c r="P21" s="173">
        <v>5244.1949999999997</v>
      </c>
    </row>
    <row r="22" spans="1:16" ht="16">
      <c r="A22" s="77"/>
      <c r="B22" s="77"/>
      <c r="C22" s="77"/>
      <c r="D22" s="77"/>
      <c r="E22" s="77"/>
      <c r="F22" s="77"/>
      <c r="G22" s="77"/>
      <c r="H22" s="77"/>
      <c r="I22" s="168"/>
      <c r="J22" s="126"/>
      <c r="K22" s="168"/>
      <c r="L22" s="77"/>
      <c r="M22" s="77"/>
      <c r="N22" s="77"/>
      <c r="O22" s="77"/>
      <c r="P22" s="77"/>
    </row>
    <row r="23" spans="1:16">
      <c r="I23" s="31"/>
      <c r="J23" s="31"/>
      <c r="K23" s="31"/>
    </row>
    <row r="25" spans="1:16">
      <c r="B25" s="115"/>
      <c r="C25" s="115"/>
      <c r="D25" s="115"/>
      <c r="E25" s="115"/>
      <c r="F25" s="115"/>
      <c r="G25" s="115"/>
      <c r="H25" s="115"/>
      <c r="I25" s="115"/>
      <c r="J25" s="115"/>
      <c r="K25" s="115"/>
      <c r="L25" s="115"/>
      <c r="M25" s="115"/>
      <c r="N25" s="115"/>
      <c r="O25" s="115"/>
      <c r="P25" s="115"/>
    </row>
    <row r="26" spans="1:16">
      <c r="B26" s="115"/>
      <c r="C26" s="115"/>
      <c r="D26" s="115"/>
      <c r="E26" s="115"/>
      <c r="F26" s="115"/>
      <c r="G26" s="115"/>
      <c r="H26" s="115"/>
      <c r="I26" s="115"/>
      <c r="J26" s="115"/>
      <c r="K26" s="115"/>
      <c r="L26" s="115"/>
      <c r="M26" s="115"/>
      <c r="N26" s="115"/>
      <c r="O26" s="115"/>
      <c r="P26" s="115"/>
    </row>
    <row r="27" spans="1:16">
      <c r="B27" s="115"/>
      <c r="C27" s="115"/>
      <c r="D27" s="115"/>
      <c r="E27" s="115"/>
      <c r="F27" s="115"/>
      <c r="G27" s="115"/>
      <c r="H27" s="115"/>
      <c r="I27" s="115"/>
      <c r="J27" s="115"/>
      <c r="K27" s="115"/>
      <c r="L27" s="115"/>
      <c r="M27" s="115"/>
      <c r="N27" s="115"/>
      <c r="O27" s="115"/>
      <c r="P27" s="115"/>
    </row>
    <row r="28" spans="1:16">
      <c r="B28" s="115"/>
      <c r="C28" s="115"/>
      <c r="D28" s="115"/>
      <c r="E28" s="115"/>
      <c r="F28" s="115"/>
      <c r="G28" s="115"/>
      <c r="H28" s="115"/>
      <c r="I28" s="115"/>
      <c r="J28" s="115"/>
      <c r="K28" s="115"/>
      <c r="L28" s="115"/>
      <c r="M28" s="115"/>
      <c r="N28" s="115"/>
      <c r="O28" s="115"/>
      <c r="P28" s="115"/>
    </row>
    <row r="29" spans="1:16">
      <c r="B29" s="115"/>
      <c r="C29" s="115"/>
      <c r="D29" s="115"/>
      <c r="E29" s="115"/>
      <c r="F29" s="115"/>
      <c r="G29" s="115"/>
      <c r="H29" s="115"/>
      <c r="I29" s="115"/>
      <c r="J29" s="115"/>
      <c r="K29" s="115"/>
      <c r="L29" s="115"/>
      <c r="M29" s="115"/>
      <c r="N29" s="115"/>
      <c r="O29" s="115"/>
      <c r="P29" s="115"/>
    </row>
    <row r="30" spans="1:16">
      <c r="B30" s="115"/>
      <c r="C30" s="115"/>
      <c r="D30" s="115"/>
      <c r="E30" s="115"/>
      <c r="F30" s="115"/>
      <c r="G30" s="115"/>
      <c r="H30" s="115"/>
      <c r="I30" s="115"/>
      <c r="J30" s="115"/>
      <c r="K30" s="115"/>
      <c r="L30" s="115"/>
      <c r="M30" s="115"/>
      <c r="N30" s="115"/>
      <c r="O30" s="115"/>
      <c r="P30" s="115"/>
    </row>
    <row r="31" spans="1:16">
      <c r="B31" s="115"/>
      <c r="C31" s="115"/>
      <c r="D31" s="115"/>
      <c r="E31" s="115"/>
      <c r="F31" s="115"/>
      <c r="G31" s="115"/>
      <c r="H31" s="115"/>
      <c r="I31" s="115"/>
      <c r="J31" s="115"/>
      <c r="K31" s="115"/>
      <c r="L31" s="115"/>
      <c r="M31" s="115"/>
      <c r="N31" s="115"/>
      <c r="O31" s="115"/>
      <c r="P31" s="115"/>
    </row>
    <row r="32" spans="1:16">
      <c r="B32" s="115"/>
      <c r="C32" s="115"/>
      <c r="D32" s="115"/>
      <c r="E32" s="115"/>
      <c r="F32" s="115"/>
      <c r="G32" s="115"/>
      <c r="H32" s="115"/>
      <c r="I32" s="115"/>
      <c r="J32" s="115"/>
      <c r="K32" s="115"/>
      <c r="L32" s="115"/>
      <c r="M32" s="115"/>
      <c r="N32" s="115"/>
      <c r="O32" s="115"/>
      <c r="P32" s="115"/>
    </row>
    <row r="33" spans="1:16">
      <c r="A33" s="98"/>
      <c r="P33" s="115"/>
    </row>
    <row r="34" spans="1:16" s="98" customFormat="1"/>
    <row r="35" spans="1:16" s="98" customFormat="1"/>
    <row r="36" spans="1:16" s="98" customFormat="1"/>
    <row r="37" spans="1:16" s="98" customFormat="1"/>
    <row r="38" spans="1:16" s="98" customFormat="1"/>
    <row r="39" spans="1:16" s="98" customFormat="1"/>
    <row r="40" spans="1:16" s="98" customFormat="1"/>
    <row r="41" spans="1:16" s="98" customFormat="1"/>
    <row r="42" spans="1:16" s="98" customFormat="1"/>
    <row r="43" spans="1:16" s="98" customFormat="1"/>
    <row r="44" spans="1:16" s="98" customFormat="1"/>
    <row r="45" spans="1:16" s="98" customFormat="1"/>
    <row r="46" spans="1:16" s="98" customFormat="1"/>
    <row r="47" spans="1:16" s="98" customFormat="1"/>
  </sheetData>
  <mergeCells count="3">
    <mergeCell ref="B2:F2"/>
    <mergeCell ref="G2:K2"/>
    <mergeCell ref="L2:P2"/>
  </mergeCells>
  <phoneticPr fontId="11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47E53-813F-DD4F-AB2E-9EA8CE41B439}">
  <dimension ref="A1:AB34"/>
  <sheetViews>
    <sheetView zoomScaleNormal="100" workbookViewId="0">
      <selection activeCell="N35" sqref="N35"/>
    </sheetView>
  </sheetViews>
  <sheetFormatPr baseColWidth="10" defaultRowHeight="14"/>
  <cols>
    <col min="1" max="1" width="22.33203125" customWidth="1"/>
    <col min="2" max="14" width="11" customWidth="1"/>
    <col min="15" max="19" width="10.83203125" style="77"/>
    <col min="21" max="28" width="10.83203125" style="98"/>
  </cols>
  <sheetData>
    <row r="1" spans="1:28" ht="17" thickBot="1">
      <c r="A1" s="75" t="s">
        <v>263</v>
      </c>
      <c r="B1" s="75"/>
      <c r="C1" s="76"/>
      <c r="D1" s="76"/>
      <c r="E1" s="76"/>
      <c r="F1" s="76"/>
      <c r="G1" s="76"/>
      <c r="H1" s="76"/>
      <c r="I1" s="77"/>
      <c r="J1" s="77"/>
      <c r="K1" s="77"/>
      <c r="L1" s="77"/>
      <c r="M1" s="77"/>
      <c r="N1" s="77"/>
      <c r="O1"/>
      <c r="P1"/>
      <c r="Q1"/>
      <c r="R1"/>
      <c r="S1"/>
      <c r="U1"/>
      <c r="V1"/>
      <c r="W1"/>
      <c r="X1"/>
      <c r="Y1"/>
      <c r="Z1"/>
      <c r="AA1"/>
      <c r="AB1"/>
    </row>
    <row r="2" spans="1:28" ht="15" thickBot="1">
      <c r="A2" s="214" t="s">
        <v>223</v>
      </c>
      <c r="B2" s="215"/>
      <c r="C2" s="215"/>
      <c r="D2" s="215"/>
      <c r="E2" s="215"/>
      <c r="F2" s="215"/>
      <c r="G2" s="215"/>
      <c r="H2" s="215"/>
      <c r="I2" s="215"/>
      <c r="J2" s="215"/>
      <c r="K2" s="215"/>
      <c r="L2" s="215"/>
      <c r="M2" s="215"/>
      <c r="N2" s="216"/>
      <c r="O2"/>
      <c r="P2"/>
      <c r="Q2"/>
      <c r="R2"/>
      <c r="S2"/>
      <c r="U2"/>
      <c r="V2"/>
      <c r="W2"/>
      <c r="X2"/>
      <c r="Y2"/>
      <c r="Z2"/>
      <c r="AA2"/>
      <c r="AB2"/>
    </row>
    <row r="3" spans="1:28" ht="16">
      <c r="A3" s="102" t="s">
        <v>191</v>
      </c>
      <c r="B3" s="105">
        <v>100</v>
      </c>
      <c r="C3" s="105">
        <v>90</v>
      </c>
      <c r="D3" s="105">
        <v>80</v>
      </c>
      <c r="E3" s="105">
        <v>70</v>
      </c>
      <c r="F3" s="105">
        <v>60</v>
      </c>
      <c r="G3" s="105">
        <v>50</v>
      </c>
      <c r="H3" s="105">
        <v>40</v>
      </c>
      <c r="I3" s="105">
        <v>30</v>
      </c>
      <c r="J3" s="105">
        <v>20</v>
      </c>
      <c r="K3" s="105">
        <v>15</v>
      </c>
      <c r="L3" s="105">
        <v>10</v>
      </c>
      <c r="M3" s="105">
        <v>5</v>
      </c>
      <c r="N3" s="109" t="s">
        <v>218</v>
      </c>
      <c r="O3"/>
      <c r="P3"/>
      <c r="Q3"/>
      <c r="R3"/>
      <c r="S3"/>
      <c r="U3"/>
      <c r="V3"/>
      <c r="W3"/>
      <c r="X3"/>
      <c r="Y3"/>
      <c r="Z3"/>
      <c r="AA3"/>
      <c r="AB3"/>
    </row>
    <row r="4" spans="1:28" ht="16">
      <c r="A4" s="78" t="s">
        <v>155</v>
      </c>
      <c r="B4" s="85">
        <v>995.59</v>
      </c>
      <c r="C4" s="85">
        <v>1028.6300000000001</v>
      </c>
      <c r="D4" s="85">
        <v>1026.44</v>
      </c>
      <c r="E4" s="85">
        <v>1035.25</v>
      </c>
      <c r="F4" s="85">
        <v>1059.0899999999999</v>
      </c>
      <c r="G4" s="85">
        <v>1083.32</v>
      </c>
      <c r="H4" s="85">
        <v>1103.57</v>
      </c>
      <c r="I4" s="85">
        <v>1122.1099999999999</v>
      </c>
      <c r="J4" s="144">
        <v>1252.355</v>
      </c>
      <c r="K4" s="85">
        <v>1280.24</v>
      </c>
      <c r="L4" s="85">
        <v>1361.29</v>
      </c>
      <c r="M4" s="85">
        <v>1283.1600000000001</v>
      </c>
      <c r="N4" s="152">
        <v>1889.016063</v>
      </c>
      <c r="O4"/>
      <c r="P4"/>
      <c r="Q4"/>
      <c r="R4"/>
      <c r="S4"/>
      <c r="U4"/>
      <c r="V4"/>
      <c r="W4"/>
      <c r="X4"/>
      <c r="Y4"/>
      <c r="Z4"/>
      <c r="AA4"/>
      <c r="AB4"/>
    </row>
    <row r="5" spans="1:28" ht="16">
      <c r="A5" s="78" t="s">
        <v>159</v>
      </c>
      <c r="B5" s="85">
        <v>1297.07</v>
      </c>
      <c r="C5" s="85">
        <v>1329.77</v>
      </c>
      <c r="D5" s="85">
        <v>1410.68</v>
      </c>
      <c r="E5" s="85">
        <v>1462.74</v>
      </c>
      <c r="F5" s="85">
        <v>1516.71</v>
      </c>
      <c r="G5" s="85">
        <v>1592.53</v>
      </c>
      <c r="H5" s="85">
        <v>1794.68</v>
      </c>
      <c r="I5" s="85">
        <v>1905.62</v>
      </c>
      <c r="J5" s="144">
        <v>2609.0970000000002</v>
      </c>
      <c r="K5" s="85">
        <v>2871.79</v>
      </c>
      <c r="L5" s="85">
        <v>3114.12</v>
      </c>
      <c r="M5" s="85">
        <v>3691.91</v>
      </c>
      <c r="N5" s="152">
        <v>3995.1837110000001</v>
      </c>
      <c r="O5"/>
      <c r="P5"/>
      <c r="Q5"/>
      <c r="R5"/>
      <c r="S5"/>
      <c r="U5"/>
      <c r="V5"/>
      <c r="W5"/>
      <c r="X5"/>
      <c r="Y5"/>
      <c r="Z5"/>
      <c r="AA5"/>
      <c r="AB5"/>
    </row>
    <row r="6" spans="1:28" ht="16">
      <c r="A6" s="78" t="s">
        <v>158</v>
      </c>
      <c r="B6" s="85">
        <v>2136.0100000000002</v>
      </c>
      <c r="C6" s="85">
        <v>2230.4299999999998</v>
      </c>
      <c r="D6" s="85">
        <v>2323.02</v>
      </c>
      <c r="E6" s="85">
        <v>2368.34</v>
      </c>
      <c r="F6" s="85">
        <v>2418.08</v>
      </c>
      <c r="G6" s="85">
        <v>2490.4499999999998</v>
      </c>
      <c r="H6" s="85">
        <v>2537.1799999999998</v>
      </c>
      <c r="I6" s="85">
        <v>2657.28</v>
      </c>
      <c r="J6" s="144">
        <v>3198.6779999999999</v>
      </c>
      <c r="K6" s="85">
        <v>3299.08</v>
      </c>
      <c r="L6" s="85">
        <v>3480.29</v>
      </c>
      <c r="M6" s="85">
        <v>3811.6</v>
      </c>
      <c r="N6" s="152">
        <v>3808.7815810000002</v>
      </c>
      <c r="O6"/>
      <c r="P6"/>
      <c r="Q6"/>
      <c r="R6"/>
      <c r="S6"/>
      <c r="U6"/>
      <c r="V6"/>
      <c r="W6"/>
      <c r="X6"/>
      <c r="Y6"/>
      <c r="Z6"/>
      <c r="AA6"/>
      <c r="AB6"/>
    </row>
    <row r="7" spans="1:28" ht="16">
      <c r="A7" s="78" t="s">
        <v>156</v>
      </c>
      <c r="B7" s="85">
        <v>1394.63</v>
      </c>
      <c r="C7" s="85">
        <v>1416.39</v>
      </c>
      <c r="D7" s="85">
        <v>1445.09</v>
      </c>
      <c r="E7" s="85">
        <v>1470.2</v>
      </c>
      <c r="F7" s="85">
        <v>1446.84</v>
      </c>
      <c r="G7" s="85">
        <v>1508.13</v>
      </c>
      <c r="H7" s="85">
        <v>1525.58</v>
      </c>
      <c r="I7" s="85">
        <v>1522.02</v>
      </c>
      <c r="J7" s="144">
        <v>1687.529</v>
      </c>
      <c r="K7" s="85">
        <v>1666.02</v>
      </c>
      <c r="L7" s="85">
        <v>1653.83</v>
      </c>
      <c r="M7" s="85">
        <v>1574.59</v>
      </c>
      <c r="N7" s="152">
        <v>1739.1337370000001</v>
      </c>
      <c r="O7"/>
      <c r="P7"/>
      <c r="Q7"/>
      <c r="R7"/>
      <c r="S7"/>
      <c r="U7"/>
      <c r="V7"/>
      <c r="W7"/>
      <c r="X7"/>
      <c r="Y7"/>
      <c r="Z7"/>
      <c r="AA7"/>
      <c r="AB7"/>
    </row>
    <row r="8" spans="1:28" ht="16">
      <c r="A8" s="78" t="s">
        <v>161</v>
      </c>
      <c r="B8" s="85">
        <v>2855</v>
      </c>
      <c r="C8" s="85">
        <v>2943.53</v>
      </c>
      <c r="D8" s="85">
        <v>3033.64</v>
      </c>
      <c r="E8" s="85">
        <v>3137.11</v>
      </c>
      <c r="F8" s="85">
        <v>3375.57</v>
      </c>
      <c r="G8" s="85">
        <v>3475.08</v>
      </c>
      <c r="H8" s="85">
        <v>3596.14</v>
      </c>
      <c r="I8" s="85">
        <v>3717.62</v>
      </c>
      <c r="J8" s="144">
        <v>5779.4139999999998</v>
      </c>
      <c r="K8" s="85">
        <v>5828.03</v>
      </c>
      <c r="L8" s="85">
        <v>5865.12</v>
      </c>
      <c r="M8" s="85">
        <v>6582.18</v>
      </c>
      <c r="N8" s="152">
        <v>8952.6871740000006</v>
      </c>
      <c r="O8"/>
      <c r="P8"/>
      <c r="Q8"/>
      <c r="R8"/>
      <c r="S8"/>
      <c r="U8"/>
      <c r="V8"/>
      <c r="W8"/>
      <c r="X8"/>
      <c r="Y8"/>
      <c r="Z8"/>
      <c r="AA8"/>
      <c r="AB8"/>
    </row>
    <row r="9" spans="1:28" ht="16">
      <c r="A9" s="78" t="s">
        <v>160</v>
      </c>
      <c r="B9" s="85">
        <v>4735.58</v>
      </c>
      <c r="C9" s="85">
        <v>4745.75</v>
      </c>
      <c r="D9" s="85">
        <v>4834.55</v>
      </c>
      <c r="E9" s="85">
        <v>4866.1000000000004</v>
      </c>
      <c r="F9" s="85">
        <v>5106.67</v>
      </c>
      <c r="G9" s="85">
        <v>5108.79</v>
      </c>
      <c r="H9" s="85">
        <v>5102.37</v>
      </c>
      <c r="I9" s="85">
        <v>5091.3100000000004</v>
      </c>
      <c r="J9" s="144">
        <v>6319.1019999999999</v>
      </c>
      <c r="K9" s="85">
        <v>6309.66</v>
      </c>
      <c r="L9" s="85">
        <v>6330.11</v>
      </c>
      <c r="M9" s="85">
        <v>6484.11</v>
      </c>
      <c r="N9" s="152">
        <v>8230.0826519999991</v>
      </c>
      <c r="O9"/>
      <c r="P9"/>
      <c r="Q9"/>
      <c r="R9"/>
      <c r="S9"/>
      <c r="U9"/>
      <c r="V9"/>
      <c r="W9"/>
      <c r="X9"/>
      <c r="Y9"/>
      <c r="Z9"/>
      <c r="AA9"/>
      <c r="AB9"/>
    </row>
    <row r="10" spans="1:28" ht="16">
      <c r="A10" s="78" t="s">
        <v>157</v>
      </c>
      <c r="B10" s="85">
        <v>3520.98</v>
      </c>
      <c r="C10" s="85">
        <v>3530.21</v>
      </c>
      <c r="D10" s="85">
        <v>3478.82</v>
      </c>
      <c r="E10" s="85">
        <v>3640.71</v>
      </c>
      <c r="F10" s="85">
        <v>3581.84</v>
      </c>
      <c r="G10" s="85">
        <v>3639.4</v>
      </c>
      <c r="H10" s="85">
        <v>3691.41</v>
      </c>
      <c r="I10" s="85">
        <v>3750.28</v>
      </c>
      <c r="J10" s="144">
        <v>4526.95</v>
      </c>
      <c r="K10" s="85">
        <v>4331.57</v>
      </c>
      <c r="L10" s="85">
        <v>3993.02</v>
      </c>
      <c r="M10" s="85">
        <v>3762.71</v>
      </c>
      <c r="N10" s="152">
        <v>4367.810238</v>
      </c>
      <c r="O10"/>
      <c r="P10"/>
      <c r="Q10"/>
      <c r="R10"/>
      <c r="S10"/>
      <c r="U10"/>
      <c r="V10"/>
      <c r="W10"/>
      <c r="X10"/>
      <c r="Y10"/>
      <c r="Z10"/>
      <c r="AA10"/>
      <c r="AB10"/>
    </row>
    <row r="11" spans="1:28" ht="17" thickBot="1">
      <c r="A11" s="106" t="s">
        <v>162</v>
      </c>
      <c r="B11" s="101">
        <v>1981.3</v>
      </c>
      <c r="C11" s="101">
        <v>2071.4299999999998</v>
      </c>
      <c r="D11" s="101">
        <v>2108.75</v>
      </c>
      <c r="E11" s="101">
        <v>2190.0700000000002</v>
      </c>
      <c r="F11" s="101">
        <v>2301.52</v>
      </c>
      <c r="G11" s="101">
        <v>2404.5100000000002</v>
      </c>
      <c r="H11" s="101">
        <v>2827.77</v>
      </c>
      <c r="I11" s="101">
        <v>2980.56</v>
      </c>
      <c r="J11" s="146">
        <v>4366.7460000000001</v>
      </c>
      <c r="K11" s="101">
        <v>4764.59</v>
      </c>
      <c r="L11" s="101">
        <v>5288</v>
      </c>
      <c r="M11" s="101">
        <v>6159.14</v>
      </c>
      <c r="N11" s="153">
        <v>9108.6254289999997</v>
      </c>
      <c r="O11"/>
      <c r="P11"/>
      <c r="Q11"/>
      <c r="R11"/>
      <c r="S11"/>
      <c r="U11"/>
      <c r="V11"/>
      <c r="W11"/>
      <c r="X11"/>
      <c r="Y11"/>
      <c r="Z11"/>
      <c r="AA11"/>
      <c r="AB11"/>
    </row>
    <row r="12" spans="1:28" ht="15" thickBot="1">
      <c r="A12" s="214" t="s">
        <v>223</v>
      </c>
      <c r="B12" s="215"/>
      <c r="C12" s="215"/>
      <c r="D12" s="215"/>
      <c r="E12" s="215"/>
      <c r="F12" s="215"/>
      <c r="G12" s="215"/>
      <c r="H12" s="215"/>
      <c r="I12" s="215"/>
      <c r="J12" s="215"/>
      <c r="K12" s="215"/>
      <c r="L12" s="215"/>
      <c r="M12" s="215"/>
      <c r="N12" s="216"/>
      <c r="O12"/>
      <c r="P12"/>
      <c r="Q12"/>
      <c r="R12"/>
      <c r="S12"/>
      <c r="U12"/>
      <c r="V12"/>
      <c r="W12"/>
      <c r="X12"/>
      <c r="Y12"/>
      <c r="Z12"/>
      <c r="AA12"/>
      <c r="AB12"/>
    </row>
    <row r="13" spans="1:28" ht="16">
      <c r="A13" s="102" t="s">
        <v>213</v>
      </c>
      <c r="B13" s="105">
        <v>100</v>
      </c>
      <c r="C13" s="105">
        <v>90</v>
      </c>
      <c r="D13" s="105">
        <v>80</v>
      </c>
      <c r="E13" s="105">
        <v>70</v>
      </c>
      <c r="F13" s="105">
        <v>60</v>
      </c>
      <c r="G13" s="105">
        <v>50</v>
      </c>
      <c r="H13" s="105">
        <v>40</v>
      </c>
      <c r="I13" s="105">
        <v>30</v>
      </c>
      <c r="J13" s="105">
        <v>20</v>
      </c>
      <c r="K13" s="105">
        <v>15</v>
      </c>
      <c r="L13" s="105">
        <v>10</v>
      </c>
      <c r="M13" s="105">
        <v>5</v>
      </c>
      <c r="N13" s="109" t="s">
        <v>218</v>
      </c>
      <c r="O13"/>
      <c r="P13"/>
      <c r="Q13"/>
      <c r="R13"/>
      <c r="S13"/>
      <c r="U13"/>
      <c r="V13"/>
      <c r="W13"/>
      <c r="X13"/>
      <c r="Y13"/>
      <c r="Z13"/>
      <c r="AA13"/>
      <c r="AB13"/>
    </row>
    <row r="14" spans="1:28" ht="16">
      <c r="A14" s="78" t="s">
        <v>155</v>
      </c>
      <c r="B14" s="82">
        <v>3.8960000000000002E-2</v>
      </c>
      <c r="C14" s="82">
        <v>3.9280000000000002E-2</v>
      </c>
      <c r="D14" s="82">
        <v>4.1200000000000001E-2</v>
      </c>
      <c r="E14" s="82">
        <v>4.1520000000000001E-2</v>
      </c>
      <c r="F14" s="82">
        <v>4.3520000000000003E-2</v>
      </c>
      <c r="G14" s="82">
        <v>4.6640000000000001E-2</v>
      </c>
      <c r="H14" s="82">
        <v>4.8559999999999999E-2</v>
      </c>
      <c r="I14" s="82">
        <v>5.0479999999999997E-2</v>
      </c>
      <c r="J14" s="21">
        <v>5.3900000000000003E-2</v>
      </c>
      <c r="K14" s="82">
        <v>5.5120000000000002E-2</v>
      </c>
      <c r="L14" s="82">
        <v>5.7279999999999998E-2</v>
      </c>
      <c r="M14" s="82">
        <v>6.1519999999999998E-2</v>
      </c>
      <c r="N14" s="20">
        <v>5.6599999999999998E-2</v>
      </c>
      <c r="O14"/>
      <c r="P14"/>
      <c r="Q14"/>
      <c r="R14"/>
      <c r="S14"/>
      <c r="U14"/>
      <c r="V14"/>
      <c r="W14"/>
      <c r="X14"/>
      <c r="Y14"/>
      <c r="Z14"/>
      <c r="AA14"/>
      <c r="AB14"/>
    </row>
    <row r="15" spans="1:28" ht="16">
      <c r="A15" s="78" t="s">
        <v>159</v>
      </c>
      <c r="B15" s="82">
        <v>0.20235</v>
      </c>
      <c r="C15" s="82">
        <v>0.20596</v>
      </c>
      <c r="D15" s="82">
        <v>0.21517500000000001</v>
      </c>
      <c r="E15" s="82">
        <v>0.221445</v>
      </c>
      <c r="F15" s="82">
        <v>0.22961500000000001</v>
      </c>
      <c r="G15" s="82">
        <v>0.23569499999999999</v>
      </c>
      <c r="H15" s="82">
        <v>0.245005</v>
      </c>
      <c r="I15" s="82">
        <v>0.24918499999999999</v>
      </c>
      <c r="J15" s="21">
        <v>0.26860000000000001</v>
      </c>
      <c r="K15" s="82">
        <v>0.27340999999999999</v>
      </c>
      <c r="L15" s="82">
        <v>0.28576000000000001</v>
      </c>
      <c r="M15" s="82">
        <v>0.29221999999999998</v>
      </c>
      <c r="N15" s="20">
        <v>0.28520000000000001</v>
      </c>
      <c r="O15"/>
      <c r="P15"/>
      <c r="Q15"/>
      <c r="R15"/>
      <c r="S15"/>
      <c r="U15"/>
      <c r="V15"/>
      <c r="W15"/>
      <c r="X15"/>
      <c r="Y15"/>
      <c r="Z15"/>
      <c r="AA15"/>
      <c r="AB15"/>
    </row>
    <row r="16" spans="1:28" ht="16">
      <c r="A16" s="78" t="s">
        <v>158</v>
      </c>
      <c r="B16" s="82">
        <v>0.17643600000000001</v>
      </c>
      <c r="C16" s="82">
        <v>0.1775592</v>
      </c>
      <c r="D16" s="82">
        <v>0.18036720000000001</v>
      </c>
      <c r="E16" s="82">
        <v>0.18626400000000001</v>
      </c>
      <c r="F16" s="82">
        <v>0.19010160000000001</v>
      </c>
      <c r="G16" s="82">
        <v>0.19337760000000001</v>
      </c>
      <c r="H16" s="82">
        <v>0.19693440000000001</v>
      </c>
      <c r="I16" s="82">
        <v>0.2010528</v>
      </c>
      <c r="J16" s="21">
        <v>0.20949999999999999</v>
      </c>
      <c r="K16" s="82">
        <v>0.21668399999999999</v>
      </c>
      <c r="L16" s="82">
        <v>0.2182752</v>
      </c>
      <c r="M16" s="82">
        <v>0.22379760000000001</v>
      </c>
      <c r="N16" s="20">
        <v>0.22140000000000001</v>
      </c>
      <c r="O16"/>
      <c r="P16"/>
      <c r="Q16"/>
      <c r="R16"/>
      <c r="S16"/>
      <c r="U16"/>
      <c r="V16"/>
      <c r="W16"/>
      <c r="X16"/>
      <c r="Y16"/>
      <c r="Z16"/>
      <c r="AA16"/>
      <c r="AB16"/>
    </row>
    <row r="17" spans="1:28" ht="16">
      <c r="A17" s="78" t="s">
        <v>156</v>
      </c>
      <c r="B17" s="82">
        <v>9.4075500000000006E-2</v>
      </c>
      <c r="C17" s="82">
        <v>9.5579999999999998E-2</v>
      </c>
      <c r="D17" s="82">
        <v>9.9031499999999995E-2</v>
      </c>
      <c r="E17" s="82">
        <v>9.9208500000000005E-2</v>
      </c>
      <c r="F17" s="82">
        <v>0.10204050000000001</v>
      </c>
      <c r="G17" s="82">
        <v>0.1032795</v>
      </c>
      <c r="H17" s="82">
        <v>0.10602300000000001</v>
      </c>
      <c r="I17" s="82">
        <v>0.1089435</v>
      </c>
      <c r="J17" s="21">
        <v>0.1169</v>
      </c>
      <c r="K17" s="82">
        <v>0.1192095</v>
      </c>
      <c r="L17" s="82">
        <v>0.125139</v>
      </c>
      <c r="M17" s="82">
        <v>0.13522799999999999</v>
      </c>
      <c r="N17" s="20">
        <v>0.1237</v>
      </c>
      <c r="O17"/>
      <c r="P17"/>
      <c r="Q17"/>
      <c r="R17"/>
      <c r="S17"/>
      <c r="U17"/>
      <c r="V17"/>
      <c r="W17"/>
      <c r="X17"/>
      <c r="Y17"/>
      <c r="Z17"/>
      <c r="AA17"/>
      <c r="AB17"/>
    </row>
    <row r="18" spans="1:28" ht="16">
      <c r="A18" s="78" t="s">
        <v>161</v>
      </c>
      <c r="B18" s="82">
        <v>0.34789439999999999</v>
      </c>
      <c r="C18" s="82">
        <v>0.35007680000000002</v>
      </c>
      <c r="D18" s="82">
        <v>0.35206080000000001</v>
      </c>
      <c r="E18" s="82">
        <v>0.3579136</v>
      </c>
      <c r="F18" s="82">
        <v>0.3622784</v>
      </c>
      <c r="G18" s="82">
        <v>0.36287360000000002</v>
      </c>
      <c r="H18" s="82">
        <v>0.36862719999999999</v>
      </c>
      <c r="I18" s="82">
        <v>0.37031360000000002</v>
      </c>
      <c r="J18" s="21">
        <v>0.37859999999999999</v>
      </c>
      <c r="K18" s="82">
        <v>0.38320959999999998</v>
      </c>
      <c r="L18" s="82">
        <v>0.38568960000000002</v>
      </c>
      <c r="M18" s="82">
        <v>0.38826880000000003</v>
      </c>
      <c r="N18" s="20">
        <v>0.38550000000000001</v>
      </c>
      <c r="O18"/>
      <c r="P18"/>
      <c r="Q18"/>
      <c r="R18"/>
      <c r="S18"/>
      <c r="U18"/>
      <c r="V18"/>
      <c r="W18"/>
      <c r="X18"/>
      <c r="Y18"/>
      <c r="Z18"/>
      <c r="AA18"/>
      <c r="AB18"/>
    </row>
    <row r="19" spans="1:28" ht="16">
      <c r="A19" s="78" t="s">
        <v>160</v>
      </c>
      <c r="B19" s="82">
        <v>0.3122492</v>
      </c>
      <c r="C19" s="82">
        <v>0.31293310000000002</v>
      </c>
      <c r="D19" s="82">
        <v>0.3187951</v>
      </c>
      <c r="E19" s="82">
        <v>0.32084679999999999</v>
      </c>
      <c r="F19" s="82">
        <v>0.3228008</v>
      </c>
      <c r="G19" s="82">
        <v>0.32641569999999998</v>
      </c>
      <c r="H19" s="82">
        <v>0.33296160000000002</v>
      </c>
      <c r="I19" s="82">
        <v>0.33569719999999997</v>
      </c>
      <c r="J19" s="21">
        <v>0.34300000000000003</v>
      </c>
      <c r="K19" s="82">
        <v>0.34742119999999999</v>
      </c>
      <c r="L19" s="82">
        <v>0.35279470000000002</v>
      </c>
      <c r="M19" s="82">
        <v>0.35699579999999997</v>
      </c>
      <c r="N19" s="20">
        <v>0.3543</v>
      </c>
      <c r="O19"/>
      <c r="P19"/>
      <c r="Q19"/>
      <c r="R19"/>
      <c r="S19"/>
      <c r="U19"/>
      <c r="V19"/>
      <c r="W19"/>
      <c r="X19"/>
      <c r="Y19"/>
      <c r="Z19"/>
      <c r="AA19"/>
      <c r="AB19"/>
    </row>
    <row r="20" spans="1:28" ht="16">
      <c r="A20" s="78" t="s">
        <v>157</v>
      </c>
      <c r="B20" s="82">
        <v>0.14490975</v>
      </c>
      <c r="C20" s="82">
        <v>0.14529234999999999</v>
      </c>
      <c r="D20" s="82">
        <v>0.14816185000000001</v>
      </c>
      <c r="E20" s="82">
        <v>0.1497879</v>
      </c>
      <c r="F20" s="82">
        <v>0.15256175</v>
      </c>
      <c r="G20" s="82">
        <v>0.15495300000000001</v>
      </c>
      <c r="H20" s="82">
        <v>0.15724859999999999</v>
      </c>
      <c r="I20" s="82">
        <v>0.16241369999999999</v>
      </c>
      <c r="J20" s="21">
        <v>0.16950000000000001</v>
      </c>
      <c r="K20" s="82">
        <v>0.17197870000000001</v>
      </c>
      <c r="L20" s="82">
        <v>0.17867420000000001</v>
      </c>
      <c r="M20" s="82">
        <v>0.18737835</v>
      </c>
      <c r="N20" s="20">
        <v>0.17169999999999999</v>
      </c>
      <c r="O20"/>
      <c r="P20"/>
      <c r="Q20"/>
      <c r="R20"/>
      <c r="S20"/>
      <c r="U20"/>
      <c r="V20"/>
      <c r="W20"/>
      <c r="X20"/>
      <c r="Y20"/>
      <c r="Z20"/>
      <c r="AA20"/>
      <c r="AB20"/>
    </row>
    <row r="21" spans="1:28" ht="17" thickBot="1">
      <c r="A21" s="79" t="s">
        <v>162</v>
      </c>
      <c r="B21" s="84">
        <v>0.34526592</v>
      </c>
      <c r="C21" s="84">
        <v>0.35682048</v>
      </c>
      <c r="D21" s="84">
        <v>0.36955008</v>
      </c>
      <c r="E21" s="84">
        <v>0.38159423999999997</v>
      </c>
      <c r="F21" s="84">
        <v>0.39873024000000001</v>
      </c>
      <c r="G21" s="84">
        <v>0.40695552000000002</v>
      </c>
      <c r="H21" s="84">
        <v>0.42193728000000003</v>
      </c>
      <c r="I21" s="84">
        <v>0.43877951999999998</v>
      </c>
      <c r="J21" s="22">
        <v>0.4577</v>
      </c>
      <c r="K21" s="84">
        <v>0.46756799999999998</v>
      </c>
      <c r="L21" s="84">
        <v>0.47128895999999998</v>
      </c>
      <c r="M21" s="84">
        <v>0.474912</v>
      </c>
      <c r="N21" s="93">
        <v>0.4773</v>
      </c>
      <c r="O21"/>
      <c r="P21"/>
      <c r="Q21"/>
      <c r="R21"/>
      <c r="S21"/>
      <c r="U21"/>
      <c r="V21"/>
      <c r="W21"/>
      <c r="X21"/>
      <c r="Y21"/>
      <c r="Z21"/>
      <c r="AA21"/>
      <c r="AB21"/>
    </row>
    <row r="23" spans="1:28">
      <c r="A23" s="77"/>
      <c r="B23" s="77"/>
      <c r="C23" s="77"/>
      <c r="D23" s="77"/>
      <c r="E23" s="77"/>
      <c r="G23" s="98"/>
      <c r="H23" s="98"/>
      <c r="I23" s="98"/>
      <c r="J23" s="98"/>
      <c r="K23" s="98"/>
      <c r="L23" s="98"/>
      <c r="M23" s="98"/>
      <c r="N23" s="98"/>
      <c r="O23"/>
      <c r="P23"/>
      <c r="Q23"/>
      <c r="R23"/>
      <c r="S23"/>
      <c r="U23"/>
      <c r="V23"/>
      <c r="W23"/>
      <c r="X23"/>
      <c r="Y23"/>
      <c r="Z23"/>
      <c r="AA23"/>
      <c r="AB23"/>
    </row>
    <row r="24" spans="1:28">
      <c r="A24" s="77"/>
      <c r="B24" s="77"/>
      <c r="C24" s="77"/>
      <c r="D24" s="77"/>
      <c r="E24" s="77"/>
      <c r="G24" s="98"/>
      <c r="H24" s="98"/>
      <c r="I24" s="98"/>
      <c r="J24" s="98"/>
      <c r="K24" s="98"/>
      <c r="L24" s="98"/>
      <c r="M24" s="98"/>
      <c r="N24" s="98"/>
      <c r="O24"/>
      <c r="P24"/>
      <c r="Q24"/>
      <c r="R24"/>
      <c r="S24"/>
      <c r="U24"/>
      <c r="V24"/>
      <c r="W24"/>
      <c r="X24"/>
      <c r="Y24"/>
      <c r="Z24"/>
      <c r="AA24"/>
      <c r="AB24"/>
    </row>
    <row r="25" spans="1:28">
      <c r="A25" s="77"/>
      <c r="B25" s="77"/>
      <c r="C25" s="77"/>
      <c r="D25" s="77"/>
      <c r="E25" s="77"/>
      <c r="G25" s="98"/>
      <c r="H25" s="98"/>
      <c r="I25" s="98"/>
      <c r="J25" s="98"/>
      <c r="K25" s="98"/>
      <c r="L25" s="98"/>
      <c r="M25" s="98"/>
      <c r="N25" s="98"/>
      <c r="O25"/>
      <c r="P25"/>
      <c r="Q25"/>
      <c r="R25"/>
      <c r="S25"/>
      <c r="U25"/>
      <c r="V25"/>
      <c r="W25"/>
      <c r="X25"/>
      <c r="Y25"/>
      <c r="Z25"/>
      <c r="AA25"/>
      <c r="AB25"/>
    </row>
    <row r="26" spans="1:28">
      <c r="A26" s="77"/>
      <c r="B26" s="77"/>
      <c r="C26" s="77"/>
      <c r="D26" s="77"/>
      <c r="E26" s="77"/>
      <c r="G26" s="98"/>
      <c r="H26" s="98"/>
      <c r="I26" s="98"/>
      <c r="J26" s="98"/>
      <c r="K26" s="98"/>
      <c r="L26" s="98"/>
      <c r="M26" s="98"/>
      <c r="N26" s="98"/>
      <c r="O26"/>
      <c r="P26"/>
      <c r="Q26"/>
      <c r="R26"/>
      <c r="S26"/>
      <c r="U26"/>
      <c r="V26"/>
      <c r="W26"/>
      <c r="X26"/>
      <c r="Y26"/>
      <c r="Z26"/>
      <c r="AA26"/>
      <c r="AB26"/>
    </row>
    <row r="27" spans="1:28">
      <c r="A27" s="77"/>
      <c r="B27" s="77"/>
      <c r="C27" s="77"/>
      <c r="D27" s="77"/>
      <c r="E27" s="77"/>
      <c r="G27" s="98"/>
      <c r="H27" s="98"/>
      <c r="I27" s="98"/>
      <c r="J27" s="98"/>
      <c r="K27" s="98"/>
      <c r="L27" s="98"/>
      <c r="M27" s="98"/>
      <c r="N27" s="98"/>
      <c r="O27"/>
      <c r="P27"/>
      <c r="Q27"/>
      <c r="R27"/>
      <c r="S27"/>
      <c r="U27"/>
      <c r="V27"/>
      <c r="W27"/>
      <c r="X27"/>
      <c r="Y27"/>
      <c r="Z27"/>
      <c r="AA27"/>
      <c r="AB27"/>
    </row>
    <row r="28" spans="1:28">
      <c r="A28" s="77"/>
      <c r="B28" s="77"/>
      <c r="C28" s="77"/>
      <c r="D28" s="77"/>
      <c r="E28" s="77"/>
      <c r="G28" s="98"/>
      <c r="H28" s="98"/>
      <c r="I28" s="98"/>
      <c r="J28" s="98"/>
      <c r="K28" s="98"/>
      <c r="L28" s="98"/>
      <c r="M28" s="98"/>
      <c r="N28" s="98"/>
      <c r="O28"/>
      <c r="P28"/>
      <c r="Q28"/>
      <c r="R28"/>
      <c r="S28"/>
      <c r="U28"/>
      <c r="V28"/>
      <c r="W28"/>
      <c r="X28"/>
      <c r="Y28"/>
      <c r="Z28"/>
      <c r="AA28"/>
      <c r="AB28"/>
    </row>
    <row r="29" spans="1:28">
      <c r="A29" s="77"/>
      <c r="B29" s="77"/>
      <c r="C29" s="77"/>
      <c r="D29" s="77"/>
      <c r="E29" s="77"/>
      <c r="G29" s="98"/>
      <c r="H29" s="98"/>
      <c r="I29" s="98"/>
      <c r="J29" s="98"/>
      <c r="K29" s="98"/>
      <c r="L29" s="98"/>
      <c r="M29" s="98"/>
      <c r="N29" s="98"/>
      <c r="O29"/>
      <c r="P29"/>
      <c r="Q29"/>
      <c r="R29"/>
      <c r="S29"/>
      <c r="U29"/>
      <c r="V29"/>
      <c r="W29"/>
      <c r="X29"/>
      <c r="Y29"/>
      <c r="Z29"/>
      <c r="AA29"/>
      <c r="AB29"/>
    </row>
    <row r="30" spans="1:28">
      <c r="A30" s="77"/>
      <c r="B30" s="77"/>
      <c r="C30" s="77"/>
      <c r="D30" s="77"/>
      <c r="E30" s="77"/>
      <c r="G30" s="98"/>
      <c r="H30" s="98"/>
      <c r="I30" s="98"/>
      <c r="J30" s="98"/>
      <c r="K30" s="98"/>
      <c r="L30" s="98"/>
      <c r="M30" s="98"/>
      <c r="N30" s="98"/>
      <c r="O30"/>
      <c r="P30"/>
      <c r="Q30"/>
      <c r="R30"/>
      <c r="S30"/>
      <c r="U30"/>
      <c r="V30"/>
      <c r="W30"/>
      <c r="X30"/>
      <c r="Y30"/>
      <c r="Z30"/>
      <c r="AA30"/>
      <c r="AB30"/>
    </row>
    <row r="31" spans="1:28">
      <c r="A31" s="77"/>
      <c r="B31" s="77"/>
      <c r="C31" s="77"/>
      <c r="D31" s="77"/>
      <c r="E31" s="77"/>
      <c r="G31" s="98"/>
      <c r="H31" s="98"/>
      <c r="I31" s="98"/>
      <c r="J31" s="98"/>
      <c r="K31" s="98"/>
      <c r="L31" s="98"/>
      <c r="M31" s="98"/>
      <c r="N31" s="98"/>
      <c r="O31"/>
      <c r="P31"/>
      <c r="Q31"/>
      <c r="R31"/>
      <c r="S31"/>
      <c r="U31"/>
      <c r="V31"/>
      <c r="W31"/>
      <c r="X31"/>
      <c r="Y31"/>
      <c r="Z31"/>
      <c r="AA31"/>
      <c r="AB31"/>
    </row>
    <row r="32" spans="1:28">
      <c r="A32" s="77"/>
      <c r="B32" s="77"/>
      <c r="C32" s="77"/>
      <c r="D32" s="77"/>
      <c r="E32" s="77"/>
      <c r="G32" s="98"/>
      <c r="H32" s="98"/>
      <c r="I32" s="98"/>
      <c r="J32" s="98"/>
      <c r="K32" s="98"/>
      <c r="L32" s="98"/>
      <c r="M32" s="98"/>
      <c r="N32" s="98"/>
      <c r="O32"/>
      <c r="P32"/>
      <c r="Q32"/>
      <c r="R32"/>
      <c r="S32"/>
      <c r="U32"/>
      <c r="V32"/>
      <c r="W32"/>
      <c r="X32"/>
      <c r="Y32"/>
      <c r="Z32"/>
      <c r="AA32"/>
      <c r="AB32"/>
    </row>
    <row r="33" spans="1:28">
      <c r="A33" s="77"/>
      <c r="B33" s="77"/>
      <c r="C33" s="77"/>
      <c r="D33" s="77"/>
      <c r="E33" s="77"/>
      <c r="G33" s="98"/>
      <c r="H33" s="98"/>
      <c r="I33" s="98"/>
      <c r="J33" s="98"/>
      <c r="K33" s="98"/>
      <c r="L33" s="98"/>
      <c r="M33" s="98"/>
      <c r="N33" s="98"/>
      <c r="O33"/>
      <c r="P33"/>
      <c r="Q33"/>
      <c r="R33"/>
      <c r="S33"/>
      <c r="U33"/>
      <c r="V33"/>
      <c r="W33"/>
      <c r="X33"/>
      <c r="Y33"/>
      <c r="Z33"/>
      <c r="AA33"/>
      <c r="AB33"/>
    </row>
    <row r="34" spans="1:28">
      <c r="A34" s="77"/>
      <c r="B34" s="77"/>
      <c r="C34" s="77"/>
      <c r="D34" s="77"/>
      <c r="E34" s="77"/>
      <c r="G34" s="98"/>
      <c r="H34" s="98"/>
      <c r="I34" s="98"/>
      <c r="J34" s="98"/>
      <c r="K34" s="98"/>
      <c r="L34" s="98"/>
      <c r="M34" s="98"/>
      <c r="N34" s="98"/>
      <c r="O34"/>
      <c r="P34"/>
      <c r="Q34"/>
      <c r="R34"/>
      <c r="S34"/>
      <c r="U34"/>
      <c r="V34"/>
      <c r="W34"/>
      <c r="X34"/>
      <c r="Y34"/>
      <c r="Z34"/>
      <c r="AA34"/>
      <c r="AB34"/>
    </row>
  </sheetData>
  <mergeCells count="2">
    <mergeCell ref="A2:N2"/>
    <mergeCell ref="A12:N12"/>
  </mergeCells>
  <phoneticPr fontId="11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50"/>
  <sheetViews>
    <sheetView workbookViewId="0">
      <selection activeCell="K43" sqref="K43"/>
    </sheetView>
  </sheetViews>
  <sheetFormatPr baseColWidth="10" defaultColWidth="8.83203125" defaultRowHeight="16"/>
  <cols>
    <col min="1" max="1" width="24.83203125" style="9" customWidth="1"/>
    <col min="2" max="6" width="10.83203125" style="9" customWidth="1"/>
    <col min="7" max="7" width="8.83203125" style="9"/>
    <col min="8" max="11" width="10.83203125" style="9" customWidth="1"/>
    <col min="12" max="16384" width="8.83203125" style="9"/>
  </cols>
  <sheetData>
    <row r="1" spans="1:12" ht="17" thickBot="1">
      <c r="A1" s="17" t="s">
        <v>262</v>
      </c>
    </row>
    <row r="2" spans="1:12">
      <c r="A2" s="30" t="s">
        <v>213</v>
      </c>
      <c r="B2" s="3" t="s">
        <v>110</v>
      </c>
      <c r="C2" s="3" t="s">
        <v>217</v>
      </c>
      <c r="D2" s="3" t="s">
        <v>114</v>
      </c>
      <c r="E2" s="3" t="s">
        <v>117</v>
      </c>
      <c r="F2" s="4" t="s">
        <v>119</v>
      </c>
    </row>
    <row r="3" spans="1:12">
      <c r="A3" s="18" t="s">
        <v>155</v>
      </c>
      <c r="B3" s="19">
        <v>0.188998848</v>
      </c>
      <c r="C3" s="19">
        <v>0.19192076499999999</v>
      </c>
      <c r="D3" s="19">
        <v>0.19163154399999999</v>
      </c>
      <c r="E3" s="19">
        <v>0.101200812</v>
      </c>
      <c r="F3" s="20">
        <v>0.117866179</v>
      </c>
      <c r="H3" s="135"/>
      <c r="I3" s="135"/>
      <c r="J3" s="135"/>
      <c r="K3" s="135"/>
      <c r="L3" s="135"/>
    </row>
    <row r="4" spans="1:12">
      <c r="A4" s="18" t="s">
        <v>159</v>
      </c>
      <c r="B4" s="19">
        <v>0.210996771</v>
      </c>
      <c r="C4" s="19">
        <v>0.21842423399999999</v>
      </c>
      <c r="D4" s="19">
        <v>0.21551906900000001</v>
      </c>
      <c r="E4" s="19">
        <v>0.16972980900000001</v>
      </c>
      <c r="F4" s="20">
        <v>0.15860106400000001</v>
      </c>
      <c r="H4" s="135"/>
      <c r="I4" s="135"/>
      <c r="J4" s="135"/>
      <c r="K4" s="135"/>
      <c r="L4" s="135"/>
    </row>
    <row r="5" spans="1:12">
      <c r="A5" s="18" t="s">
        <v>48</v>
      </c>
      <c r="B5" s="19">
        <v>0.14408188299999999</v>
      </c>
      <c r="C5" s="19">
        <v>0.14468915299999999</v>
      </c>
      <c r="D5" s="19">
        <v>0.14554621300000001</v>
      </c>
      <c r="E5" s="19">
        <v>0.118186283</v>
      </c>
      <c r="F5" s="20">
        <v>0.13147250199999999</v>
      </c>
      <c r="H5" s="135"/>
      <c r="I5" s="135"/>
      <c r="J5" s="135"/>
      <c r="K5" s="135"/>
      <c r="L5" s="135"/>
    </row>
    <row r="6" spans="1:12">
      <c r="A6" s="18" t="s">
        <v>51</v>
      </c>
      <c r="B6" s="19">
        <v>0.106040633</v>
      </c>
      <c r="C6" s="19">
        <v>0.106274779</v>
      </c>
      <c r="D6" s="19">
        <v>0.10584567</v>
      </c>
      <c r="E6" s="19">
        <v>8.4228888000000002E-2</v>
      </c>
      <c r="F6" s="20">
        <v>9.4077436E-2</v>
      </c>
      <c r="H6" s="135"/>
      <c r="I6" s="135"/>
      <c r="J6" s="135"/>
      <c r="K6" s="135"/>
      <c r="L6" s="135"/>
    </row>
    <row r="7" spans="1:12">
      <c r="A7" s="18" t="s">
        <v>54</v>
      </c>
      <c r="B7" s="19">
        <v>0.18445515800000001</v>
      </c>
      <c r="C7" s="19">
        <v>0.187958811</v>
      </c>
      <c r="D7" s="19">
        <v>0.186547041</v>
      </c>
      <c r="E7" s="19">
        <v>0.124163517</v>
      </c>
      <c r="F7" s="20">
        <v>0.13814816799999999</v>
      </c>
      <c r="H7" s="135"/>
      <c r="I7" s="135"/>
      <c r="J7" s="135"/>
      <c r="K7" s="135"/>
      <c r="L7" s="135"/>
    </row>
    <row r="8" spans="1:12">
      <c r="A8" s="18" t="s">
        <v>158</v>
      </c>
      <c r="B8" s="19">
        <v>0.158137212</v>
      </c>
      <c r="C8" s="19">
        <v>0.160749375</v>
      </c>
      <c r="D8" s="19">
        <v>0.16017238</v>
      </c>
      <c r="E8" s="19">
        <v>0.11646376999999999</v>
      </c>
      <c r="F8" s="20">
        <v>0.12998003399999999</v>
      </c>
      <c r="H8" s="135"/>
      <c r="I8" s="135"/>
      <c r="J8" s="135"/>
      <c r="K8" s="135"/>
      <c r="L8" s="135"/>
    </row>
    <row r="9" spans="1:12">
      <c r="A9" s="18" t="s">
        <v>156</v>
      </c>
      <c r="B9" s="19">
        <v>0.28109098999999999</v>
      </c>
      <c r="C9" s="19">
        <v>0.28342810899999998</v>
      </c>
      <c r="D9" s="19">
        <v>0.28160161700000003</v>
      </c>
      <c r="E9" s="19">
        <v>0.25984671999999998</v>
      </c>
      <c r="F9" s="20">
        <v>0.25281873700000002</v>
      </c>
      <c r="H9" s="135"/>
      <c r="I9" s="135"/>
      <c r="J9" s="135"/>
      <c r="K9" s="135"/>
      <c r="L9" s="135"/>
    </row>
    <row r="10" spans="1:12">
      <c r="A10" s="18" t="s">
        <v>161</v>
      </c>
      <c r="B10" s="19">
        <v>0.18510669599999999</v>
      </c>
      <c r="C10" s="19">
        <v>0.193950447</v>
      </c>
      <c r="D10" s="19">
        <v>0.191367118</v>
      </c>
      <c r="E10" s="19">
        <v>0.113705314</v>
      </c>
      <c r="F10" s="20">
        <v>0.105392661</v>
      </c>
      <c r="H10" s="135"/>
      <c r="I10" s="135"/>
      <c r="J10" s="135"/>
      <c r="K10" s="135"/>
      <c r="L10" s="135"/>
    </row>
    <row r="11" spans="1:12">
      <c r="A11" s="18" t="s">
        <v>62</v>
      </c>
      <c r="B11" s="19">
        <v>0.20794174700000001</v>
      </c>
      <c r="C11" s="19">
        <v>0.20940440799999999</v>
      </c>
      <c r="D11" s="19">
        <v>0.20707620700000001</v>
      </c>
      <c r="E11" s="19">
        <v>0.16436608999999999</v>
      </c>
      <c r="F11" s="20">
        <v>0.18097165200000001</v>
      </c>
      <c r="H11" s="135"/>
      <c r="I11" s="135"/>
      <c r="J11" s="135"/>
      <c r="K11" s="135"/>
      <c r="L11" s="135"/>
    </row>
    <row r="12" spans="1:12">
      <c r="A12" s="18" t="s">
        <v>160</v>
      </c>
      <c r="B12" s="19">
        <v>0.212752779</v>
      </c>
      <c r="C12" s="19">
        <v>0.215900273</v>
      </c>
      <c r="D12" s="19">
        <v>0.21373945799999999</v>
      </c>
      <c r="E12" s="19">
        <v>0.14894628200000001</v>
      </c>
      <c r="F12" s="20">
        <v>0.171743587</v>
      </c>
      <c r="H12" s="135"/>
      <c r="I12" s="135"/>
      <c r="J12" s="135"/>
      <c r="K12" s="135"/>
      <c r="L12" s="135"/>
    </row>
    <row r="13" spans="1:12">
      <c r="A13" s="18" t="s">
        <v>157</v>
      </c>
      <c r="B13" s="19">
        <v>0.15979953199999999</v>
      </c>
      <c r="C13" s="19">
        <v>0.16268091900000001</v>
      </c>
      <c r="D13" s="19">
        <v>0.16175040399999999</v>
      </c>
      <c r="E13" s="19">
        <v>0.14657574000000001</v>
      </c>
      <c r="F13" s="20">
        <v>0.14317827599999999</v>
      </c>
      <c r="H13" s="135"/>
      <c r="I13" s="135"/>
      <c r="J13" s="135"/>
      <c r="K13" s="135"/>
      <c r="L13" s="135"/>
    </row>
    <row r="14" spans="1:12">
      <c r="A14" s="18" t="s">
        <v>162</v>
      </c>
      <c r="B14" s="19">
        <v>0.16078323799999999</v>
      </c>
      <c r="C14" s="19">
        <v>0.16282629500000001</v>
      </c>
      <c r="D14" s="19">
        <v>0.164227717</v>
      </c>
      <c r="E14" s="19">
        <v>0.15158912499999999</v>
      </c>
      <c r="F14" s="20">
        <v>0.146804193</v>
      </c>
      <c r="H14" s="135"/>
      <c r="I14" s="135"/>
      <c r="J14" s="135"/>
      <c r="K14" s="135"/>
      <c r="L14" s="135"/>
    </row>
    <row r="15" spans="1:12">
      <c r="A15" s="18" t="s">
        <v>70</v>
      </c>
      <c r="B15" s="19">
        <v>0.217009076</v>
      </c>
      <c r="C15" s="19">
        <v>0.21873103999999999</v>
      </c>
      <c r="D15" s="19">
        <v>0.21845595200000001</v>
      </c>
      <c r="E15" s="19">
        <v>0.17293567200000001</v>
      </c>
      <c r="F15" s="20">
        <v>0.19165170600000001</v>
      </c>
      <c r="H15" s="135"/>
      <c r="I15" s="135"/>
      <c r="J15" s="135"/>
      <c r="K15" s="135"/>
      <c r="L15" s="135"/>
    </row>
    <row r="16" spans="1:12">
      <c r="A16" s="18" t="s">
        <v>178</v>
      </c>
      <c r="B16" s="19">
        <f>AVERAGE(B3:B15)</f>
        <v>0.18593804330769231</v>
      </c>
      <c r="C16" s="19">
        <f t="shared" ref="C16:F16" si="0">AVERAGE(C3:C15)</f>
        <v>0.18899527753846151</v>
      </c>
      <c r="D16" s="19">
        <f t="shared" si="0"/>
        <v>0.18796003000000003</v>
      </c>
      <c r="E16" s="19">
        <f t="shared" si="0"/>
        <v>0.14399523246153845</v>
      </c>
      <c r="F16" s="20">
        <f t="shared" si="0"/>
        <v>0.15097739961538462</v>
      </c>
    </row>
    <row r="17" spans="1:12">
      <c r="A17" s="34"/>
      <c r="B17" s="91"/>
      <c r="C17" s="91"/>
      <c r="D17" s="91"/>
      <c r="E17" s="91"/>
      <c r="F17" s="37"/>
    </row>
    <row r="18" spans="1:12">
      <c r="A18" s="30" t="s">
        <v>213</v>
      </c>
      <c r="B18" s="12" t="s">
        <v>110</v>
      </c>
      <c r="C18" s="12" t="s">
        <v>112</v>
      </c>
      <c r="D18" s="12" t="s">
        <v>216</v>
      </c>
      <c r="E18" s="12" t="s">
        <v>117</v>
      </c>
      <c r="F18" s="13" t="s">
        <v>119</v>
      </c>
      <c r="H18"/>
      <c r="I18"/>
      <c r="J18"/>
      <c r="K18"/>
    </row>
    <row r="19" spans="1:12">
      <c r="A19" s="7" t="s">
        <v>72</v>
      </c>
      <c r="B19" s="19">
        <v>0.42142489100000002</v>
      </c>
      <c r="C19" s="19">
        <v>0.424191873</v>
      </c>
      <c r="D19" s="19">
        <v>0.43367005600000003</v>
      </c>
      <c r="E19" s="19">
        <v>0.35796701399999997</v>
      </c>
      <c r="F19" s="20">
        <v>0.32550863600000002</v>
      </c>
      <c r="H19" s="135"/>
      <c r="I19" s="135"/>
      <c r="J19" s="135"/>
      <c r="K19" s="135"/>
      <c r="L19" s="135"/>
    </row>
    <row r="20" spans="1:12">
      <c r="A20" s="7" t="s">
        <v>74</v>
      </c>
      <c r="B20" s="19">
        <v>3.2031257E-2</v>
      </c>
      <c r="C20" s="19">
        <v>3.4342477000000003E-2</v>
      </c>
      <c r="D20" s="19">
        <v>4.2800215000000003E-2</v>
      </c>
      <c r="E20" s="19">
        <v>2.2437387999999999E-2</v>
      </c>
      <c r="F20" s="20">
        <v>4.5811946999999999E-2</v>
      </c>
      <c r="H20" s="135"/>
      <c r="I20" s="135"/>
      <c r="J20" s="135"/>
      <c r="K20" s="135"/>
      <c r="L20" s="135"/>
    </row>
    <row r="21" spans="1:12">
      <c r="A21" s="7" t="s">
        <v>76</v>
      </c>
      <c r="B21" s="19">
        <v>0.47905053199999997</v>
      </c>
      <c r="C21" s="19">
        <v>0.48725279900000001</v>
      </c>
      <c r="D21" s="19">
        <v>0.49849073799999999</v>
      </c>
      <c r="E21" s="19">
        <v>0.36874980499999999</v>
      </c>
      <c r="F21" s="20">
        <v>0.30946215599999999</v>
      </c>
      <c r="H21" s="136"/>
      <c r="I21" s="136"/>
      <c r="J21" s="136"/>
      <c r="K21" s="135"/>
      <c r="L21" s="135"/>
    </row>
    <row r="22" spans="1:12">
      <c r="A22" s="7" t="s">
        <v>78</v>
      </c>
      <c r="B22" s="19">
        <v>0.280852926</v>
      </c>
      <c r="C22" s="19">
        <v>0.28553345800000002</v>
      </c>
      <c r="D22" s="19">
        <v>0.28578721299999998</v>
      </c>
      <c r="E22" s="19">
        <v>0.24970184600000001</v>
      </c>
      <c r="F22" s="20">
        <v>0.22764997100000001</v>
      </c>
      <c r="H22" s="135"/>
      <c r="I22" s="135"/>
      <c r="J22" s="135"/>
      <c r="K22" s="135"/>
      <c r="L22" s="135"/>
    </row>
    <row r="23" spans="1:12">
      <c r="A23" s="7" t="s">
        <v>80</v>
      </c>
      <c r="B23" s="19">
        <v>0.27802883499999997</v>
      </c>
      <c r="C23" s="19">
        <v>0.27915652400000002</v>
      </c>
      <c r="D23" s="19">
        <v>0.28904223099999998</v>
      </c>
      <c r="E23" s="19">
        <v>0.15390332500000001</v>
      </c>
      <c r="F23" s="20">
        <v>0.176968299</v>
      </c>
      <c r="H23" s="135"/>
      <c r="I23" s="135"/>
      <c r="J23" s="135"/>
      <c r="K23" s="135"/>
      <c r="L23" s="135"/>
    </row>
    <row r="24" spans="1:12">
      <c r="A24" s="7" t="s">
        <v>82</v>
      </c>
      <c r="B24" s="19">
        <v>0.32874492999999999</v>
      </c>
      <c r="C24" s="19">
        <v>0.33538272600000002</v>
      </c>
      <c r="D24" s="19">
        <v>0.33944055899999998</v>
      </c>
      <c r="E24" s="19">
        <v>0.28940737300000002</v>
      </c>
      <c r="F24" s="20">
        <v>0.27012897899999999</v>
      </c>
      <c r="H24" s="135"/>
      <c r="I24" s="135"/>
      <c r="J24" s="135"/>
      <c r="K24" s="135"/>
      <c r="L24" s="135"/>
    </row>
    <row r="25" spans="1:12">
      <c r="A25" s="7" t="s">
        <v>84</v>
      </c>
      <c r="B25" s="19">
        <v>0.19980458700000001</v>
      </c>
      <c r="C25" s="19">
        <v>0.209347583</v>
      </c>
      <c r="D25" s="19">
        <v>0.2175058</v>
      </c>
      <c r="E25" s="19">
        <v>0.14120316999999999</v>
      </c>
      <c r="F25" s="20">
        <v>0.115936935</v>
      </c>
      <c r="H25" s="135"/>
      <c r="I25" s="135"/>
      <c r="J25" s="135"/>
      <c r="K25" s="135"/>
      <c r="L25" s="135"/>
    </row>
    <row r="26" spans="1:12">
      <c r="A26" s="7" t="s">
        <v>86</v>
      </c>
      <c r="B26" s="19">
        <v>0.29713766699999999</v>
      </c>
      <c r="C26" s="19">
        <v>0.29762662699999998</v>
      </c>
      <c r="D26" s="19">
        <v>0.30538921800000002</v>
      </c>
      <c r="E26" s="19">
        <v>0.122553803</v>
      </c>
      <c r="F26" s="20">
        <v>0.13146316199999999</v>
      </c>
      <c r="H26" s="135"/>
      <c r="I26" s="135"/>
      <c r="J26" s="135"/>
      <c r="K26" s="135"/>
      <c r="L26" s="135"/>
    </row>
    <row r="27" spans="1:12">
      <c r="A27" s="7" t="s">
        <v>88</v>
      </c>
      <c r="B27" s="19">
        <v>0.295586297</v>
      </c>
      <c r="C27" s="19">
        <v>0.30620520699999998</v>
      </c>
      <c r="D27" s="19">
        <v>0.31072291899999999</v>
      </c>
      <c r="E27" s="19">
        <v>0.22068074500000001</v>
      </c>
      <c r="F27" s="20">
        <v>0.19142436099999999</v>
      </c>
      <c r="H27" s="135"/>
      <c r="I27" s="135"/>
      <c r="J27" s="135"/>
      <c r="K27" s="135"/>
      <c r="L27" s="135"/>
    </row>
    <row r="28" spans="1:12">
      <c r="A28" s="7" t="s">
        <v>90</v>
      </c>
      <c r="B28" s="19">
        <v>0.344194995</v>
      </c>
      <c r="C28" s="19">
        <v>0.347169852</v>
      </c>
      <c r="D28" s="19">
        <v>0.34738875699999999</v>
      </c>
      <c r="E28" s="19">
        <v>0.30246935400000002</v>
      </c>
      <c r="F28" s="20">
        <v>0.286556643</v>
      </c>
      <c r="H28" s="135"/>
      <c r="I28" s="135"/>
      <c r="J28" s="135"/>
      <c r="K28" s="135"/>
      <c r="L28" s="135"/>
    </row>
    <row r="29" spans="1:12">
      <c r="A29" s="7" t="s">
        <v>92</v>
      </c>
      <c r="B29" s="19">
        <v>0.41700862599999999</v>
      </c>
      <c r="C29" s="19">
        <v>0.43477528100000001</v>
      </c>
      <c r="D29" s="19">
        <v>0.44984783699999997</v>
      </c>
      <c r="E29" s="19">
        <v>0.234551431</v>
      </c>
      <c r="F29" s="20">
        <v>0.17579989600000001</v>
      </c>
      <c r="H29" s="135"/>
      <c r="I29" s="135"/>
      <c r="J29" s="136"/>
      <c r="K29" s="135"/>
      <c r="L29" s="135"/>
    </row>
    <row r="30" spans="1:12">
      <c r="A30" s="7" t="s">
        <v>94</v>
      </c>
      <c r="B30" s="19">
        <v>0.420506712</v>
      </c>
      <c r="C30" s="19">
        <v>0.42754341899999998</v>
      </c>
      <c r="D30" s="19">
        <v>0.430064377</v>
      </c>
      <c r="E30" s="19">
        <v>0.361662025</v>
      </c>
      <c r="F30" s="20">
        <v>0.32935614200000002</v>
      </c>
      <c r="H30" s="135"/>
      <c r="I30" s="135"/>
      <c r="J30" s="135"/>
      <c r="K30" s="135"/>
      <c r="L30" s="135"/>
    </row>
    <row r="31" spans="1:12">
      <c r="A31" s="7" t="s">
        <v>96</v>
      </c>
      <c r="B31" s="19">
        <v>0.29877891899999998</v>
      </c>
      <c r="C31" s="19">
        <v>0.30229054300000002</v>
      </c>
      <c r="D31" s="19">
        <v>0.30290819899999999</v>
      </c>
      <c r="E31" s="19">
        <v>0.18366194499999999</v>
      </c>
      <c r="F31" s="20">
        <v>0.19733139699999999</v>
      </c>
      <c r="H31" s="135"/>
      <c r="I31" s="135"/>
      <c r="J31" s="135"/>
      <c r="K31" s="135"/>
      <c r="L31" s="135"/>
    </row>
    <row r="32" spans="1:12">
      <c r="A32" s="7" t="s">
        <v>98</v>
      </c>
      <c r="B32" s="19">
        <v>0.36190850099999999</v>
      </c>
      <c r="C32" s="19">
        <v>0.363160767</v>
      </c>
      <c r="D32" s="19">
        <v>0.36325832000000002</v>
      </c>
      <c r="E32" s="19">
        <v>0.279635419</v>
      </c>
      <c r="F32" s="20">
        <v>0.30382972800000002</v>
      </c>
      <c r="H32" s="135"/>
      <c r="I32" s="135"/>
      <c r="J32" s="135"/>
      <c r="K32" s="135"/>
      <c r="L32" s="135"/>
    </row>
    <row r="33" spans="1:12">
      <c r="A33" s="7" t="s">
        <v>100</v>
      </c>
      <c r="B33" s="19">
        <v>0.50821536300000003</v>
      </c>
      <c r="C33" s="19">
        <v>0.50882937800000005</v>
      </c>
      <c r="D33" s="19">
        <v>0.50694022299999997</v>
      </c>
      <c r="E33" s="19">
        <v>0.34696892000000001</v>
      </c>
      <c r="F33" s="20">
        <v>0.38330363699999997</v>
      </c>
      <c r="H33" s="136"/>
      <c r="I33" s="136"/>
      <c r="J33" s="136"/>
      <c r="K33" s="135"/>
      <c r="L33" s="135"/>
    </row>
    <row r="34" spans="1:12">
      <c r="A34" s="7" t="s">
        <v>178</v>
      </c>
      <c r="B34" s="19">
        <f>AVERAGE(B21:B33)</f>
        <v>0.34690914538461531</v>
      </c>
      <c r="C34" s="19">
        <f t="shared" ref="C34" si="1">AVERAGE(C21:C33)</f>
        <v>0.35263647415384614</v>
      </c>
      <c r="D34" s="19">
        <f t="shared" ref="D34" si="2">AVERAGE(D21:D33)</f>
        <v>0.35744510699999998</v>
      </c>
      <c r="E34" s="19">
        <f t="shared" ref="E34" si="3">AVERAGE(E21:E33)</f>
        <v>0.2503960893076923</v>
      </c>
      <c r="F34" s="20">
        <f t="shared" ref="F34" si="4">AVERAGE(F21:F33)</f>
        <v>0.23840086969230773</v>
      </c>
      <c r="H34"/>
      <c r="I34"/>
      <c r="J34"/>
      <c r="K34"/>
    </row>
    <row r="35" spans="1:12">
      <c r="A35" s="34"/>
      <c r="B35" s="91"/>
      <c r="C35" s="91"/>
      <c r="D35" s="91"/>
      <c r="E35" s="91"/>
      <c r="F35" s="37"/>
      <c r="H35"/>
      <c r="I35"/>
      <c r="J35"/>
      <c r="K35"/>
    </row>
    <row r="36" spans="1:12">
      <c r="A36" s="30" t="s">
        <v>213</v>
      </c>
      <c r="B36" s="12" t="s">
        <v>215</v>
      </c>
      <c r="C36" s="12" t="s">
        <v>112</v>
      </c>
      <c r="D36" s="12" t="s">
        <v>114</v>
      </c>
      <c r="E36" s="12" t="s">
        <v>117</v>
      </c>
      <c r="F36" s="13" t="s">
        <v>119</v>
      </c>
      <c r="H36"/>
      <c r="I36"/>
      <c r="J36"/>
      <c r="K36"/>
    </row>
    <row r="37" spans="1:12">
      <c r="A37" s="7" t="s">
        <v>6</v>
      </c>
      <c r="B37" s="19">
        <v>0.204511938</v>
      </c>
      <c r="C37" s="19">
        <v>0.20746008399999999</v>
      </c>
      <c r="D37" s="19">
        <v>0.20448401299999999</v>
      </c>
      <c r="E37" s="19">
        <v>0.17551831400000001</v>
      </c>
      <c r="F37" s="20">
        <v>0.173794533</v>
      </c>
      <c r="H37" s="135"/>
      <c r="I37" s="135"/>
      <c r="J37" s="135"/>
      <c r="K37" s="135"/>
      <c r="L37" s="135"/>
    </row>
    <row r="38" spans="1:12">
      <c r="A38" s="7" t="s">
        <v>9</v>
      </c>
      <c r="B38" s="19">
        <v>0.21980016999999999</v>
      </c>
      <c r="C38" s="19">
        <v>0.22821731000000001</v>
      </c>
      <c r="D38" s="19">
        <v>0.23077525600000001</v>
      </c>
      <c r="E38" s="19">
        <v>0.12324638</v>
      </c>
      <c r="F38" s="20">
        <v>0.112644774</v>
      </c>
      <c r="H38" s="135"/>
      <c r="I38" s="135"/>
      <c r="J38" s="135"/>
      <c r="K38" s="135"/>
      <c r="L38" s="135"/>
    </row>
    <row r="39" spans="1:12">
      <c r="A39" s="7" t="s">
        <v>12</v>
      </c>
      <c r="B39" s="19">
        <v>0.22562200199999999</v>
      </c>
      <c r="C39" s="19">
        <v>0.23170702300000001</v>
      </c>
      <c r="D39" s="19">
        <v>0.23477668500000001</v>
      </c>
      <c r="E39" s="19">
        <v>0.147453586</v>
      </c>
      <c r="F39" s="20">
        <v>0.13164279500000001</v>
      </c>
      <c r="H39" s="135"/>
      <c r="I39" s="135"/>
      <c r="J39" s="135"/>
      <c r="K39" s="135"/>
      <c r="L39" s="135"/>
    </row>
    <row r="40" spans="1:12">
      <c r="A40" s="7" t="s">
        <v>15</v>
      </c>
      <c r="B40" s="19">
        <v>8.8555016E-2</v>
      </c>
      <c r="C40" s="19">
        <v>8.7685946000000001E-2</v>
      </c>
      <c r="D40" s="19">
        <v>8.6012827E-2</v>
      </c>
      <c r="E40" s="19">
        <v>3.8038952000000001E-2</v>
      </c>
      <c r="F40" s="20">
        <v>4.5303955E-2</v>
      </c>
      <c r="H40" s="135"/>
      <c r="I40" s="135"/>
      <c r="J40" s="135"/>
      <c r="K40" s="135"/>
      <c r="L40" s="135"/>
    </row>
    <row r="41" spans="1:12">
      <c r="A41" s="7" t="s">
        <v>18</v>
      </c>
      <c r="B41" s="19">
        <v>0.29282957799999998</v>
      </c>
      <c r="C41" s="19">
        <v>0.29511617499999998</v>
      </c>
      <c r="D41" s="19">
        <v>0.29807337299999997</v>
      </c>
      <c r="E41" s="19">
        <v>0.111005888</v>
      </c>
      <c r="F41" s="20">
        <v>8.0765088999999998E-2</v>
      </c>
      <c r="H41" s="135"/>
      <c r="I41" s="135"/>
      <c r="J41" s="135"/>
      <c r="K41" s="135"/>
      <c r="L41" s="135"/>
    </row>
    <row r="42" spans="1:12">
      <c r="A42" s="7" t="s">
        <v>21</v>
      </c>
      <c r="B42" s="19">
        <v>9.5620529999999995E-2</v>
      </c>
      <c r="C42" s="19">
        <v>9.7342951999999996E-2</v>
      </c>
      <c r="D42" s="19">
        <v>9.4452592000000002E-2</v>
      </c>
      <c r="E42" s="19">
        <v>1.8095931999999999E-2</v>
      </c>
      <c r="F42" s="20">
        <v>2.9826139000000002E-2</v>
      </c>
      <c r="H42" s="135"/>
      <c r="I42" s="135"/>
      <c r="J42" s="135"/>
      <c r="K42" s="135"/>
      <c r="L42" s="135"/>
    </row>
    <row r="43" spans="1:12">
      <c r="A43" s="7" t="s">
        <v>24</v>
      </c>
      <c r="B43" s="19">
        <v>4.2475044000000003E-2</v>
      </c>
      <c r="C43" s="19">
        <v>4.4688024999999999E-2</v>
      </c>
      <c r="D43" s="19">
        <v>4.1566776999999999E-2</v>
      </c>
      <c r="E43" s="19">
        <v>5.9361969999999998E-3</v>
      </c>
      <c r="F43" s="20">
        <v>5.3579810000000004E-3</v>
      </c>
      <c r="H43" s="135"/>
      <c r="I43" s="135"/>
      <c r="J43" s="135"/>
      <c r="K43" s="135"/>
      <c r="L43" s="135"/>
    </row>
    <row r="44" spans="1:12">
      <c r="A44" s="7" t="s">
        <v>27</v>
      </c>
      <c r="B44" s="19">
        <v>0.250221731</v>
      </c>
      <c r="C44" s="19">
        <v>0.24857885499999999</v>
      </c>
      <c r="D44" s="19">
        <v>0.24697296899999999</v>
      </c>
      <c r="E44" s="19">
        <v>0.171745393</v>
      </c>
      <c r="F44" s="20">
        <v>0.18621538900000001</v>
      </c>
      <c r="H44" s="135"/>
      <c r="I44" s="135"/>
      <c r="J44" s="135"/>
      <c r="K44" s="135"/>
      <c r="L44" s="135"/>
    </row>
    <row r="45" spans="1:12">
      <c r="A45" s="7" t="s">
        <v>30</v>
      </c>
      <c r="B45" s="19">
        <v>0.38059727700000001</v>
      </c>
      <c r="C45" s="19">
        <v>0.382877621</v>
      </c>
      <c r="D45" s="19">
        <v>0.38344513600000002</v>
      </c>
      <c r="E45" s="19">
        <v>0.34578485599999997</v>
      </c>
      <c r="F45" s="20">
        <v>0.33156220800000002</v>
      </c>
      <c r="H45" s="135"/>
      <c r="I45" s="135"/>
      <c r="J45" s="135"/>
      <c r="K45" s="135"/>
      <c r="L45" s="135"/>
    </row>
    <row r="46" spans="1:12">
      <c r="A46" s="7" t="s">
        <v>33</v>
      </c>
      <c r="B46" s="19">
        <v>0.24034834699999999</v>
      </c>
      <c r="C46" s="19">
        <v>0.25031012200000002</v>
      </c>
      <c r="D46" s="19">
        <v>0.247882185</v>
      </c>
      <c r="E46" s="19">
        <v>0.19739873999999999</v>
      </c>
      <c r="F46" s="20">
        <v>0.197687049</v>
      </c>
      <c r="H46" s="135"/>
      <c r="I46" s="135"/>
      <c r="J46" s="135"/>
      <c r="K46" s="135"/>
      <c r="L46" s="135"/>
    </row>
    <row r="47" spans="1:12">
      <c r="A47" s="7" t="s">
        <v>36</v>
      </c>
      <c r="B47" s="19">
        <v>0.22268391700000001</v>
      </c>
      <c r="C47" s="19">
        <v>0.22725685400000001</v>
      </c>
      <c r="D47" s="19">
        <v>0.223529643</v>
      </c>
      <c r="E47" s="19">
        <v>0.183815794</v>
      </c>
      <c r="F47" s="20">
        <v>0.180250838</v>
      </c>
      <c r="H47" s="135"/>
      <c r="I47" s="135"/>
      <c r="J47" s="135"/>
      <c r="K47" s="135"/>
      <c r="L47" s="135"/>
    </row>
    <row r="48" spans="1:12">
      <c r="A48" s="7" t="s">
        <v>39</v>
      </c>
      <c r="B48" s="19">
        <v>0.12805327499999999</v>
      </c>
      <c r="C48" s="19">
        <v>0.12809422200000001</v>
      </c>
      <c r="D48" s="19">
        <v>0.12569238499999999</v>
      </c>
      <c r="E48" s="19">
        <v>1.5508832E-2</v>
      </c>
      <c r="F48" s="20">
        <v>1.7272847000000001E-2</v>
      </c>
      <c r="H48" s="135"/>
      <c r="I48" s="135"/>
      <c r="J48" s="135"/>
      <c r="K48" s="135"/>
      <c r="L48" s="135"/>
    </row>
    <row r="49" spans="1:6" ht="17" thickBot="1">
      <c r="A49" s="14" t="s">
        <v>178</v>
      </c>
      <c r="B49" s="92">
        <f>AVERAGE(B36:B48)</f>
        <v>0.19927656874999999</v>
      </c>
      <c r="C49" s="92">
        <f t="shared" ref="C49" si="5">AVERAGE(C36:C48)</f>
        <v>0.20244459908333337</v>
      </c>
      <c r="D49" s="92">
        <f t="shared" ref="D49" si="6">AVERAGE(D36:D48)</f>
        <v>0.20147198674999997</v>
      </c>
      <c r="E49" s="92">
        <f t="shared" ref="E49" si="7">AVERAGE(E36:E48)</f>
        <v>0.12779573866666669</v>
      </c>
      <c r="F49" s="93">
        <f t="shared" ref="F49" si="8">AVERAGE(F36:F48)</f>
        <v>0.12436029975000001</v>
      </c>
    </row>
    <row r="50" spans="1:6">
      <c r="B50" s="91"/>
      <c r="C50" s="91"/>
      <c r="D50" s="91"/>
      <c r="E50" s="91"/>
      <c r="F50" s="91"/>
    </row>
  </sheetData>
  <phoneticPr fontId="11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32"/>
  <sheetViews>
    <sheetView workbookViewId="0">
      <selection activeCell="H32" sqref="H32"/>
    </sheetView>
  </sheetViews>
  <sheetFormatPr baseColWidth="10" defaultColWidth="8.83203125" defaultRowHeight="14"/>
  <cols>
    <col min="1" max="1" width="30.83203125" customWidth="1"/>
    <col min="2" max="6" width="10.83203125" customWidth="1"/>
  </cols>
  <sheetData>
    <row r="1" spans="1:6" ht="16">
      <c r="A1" s="1" t="s">
        <v>261</v>
      </c>
    </row>
    <row r="2" spans="1:6" ht="16">
      <c r="A2" s="2" t="s">
        <v>179</v>
      </c>
      <c r="B2" s="3" t="s">
        <v>110</v>
      </c>
      <c r="C2" s="3" t="s">
        <v>112</v>
      </c>
      <c r="D2" s="3" t="s">
        <v>114</v>
      </c>
      <c r="E2" s="3" t="s">
        <v>117</v>
      </c>
      <c r="F2" s="4" t="s">
        <v>119</v>
      </c>
    </row>
    <row r="3" spans="1:6" ht="16">
      <c r="A3" s="68" t="s">
        <v>193</v>
      </c>
      <c r="B3" s="5">
        <v>83</v>
      </c>
      <c r="C3" s="5">
        <v>90</v>
      </c>
      <c r="D3" s="5">
        <v>99</v>
      </c>
      <c r="E3" s="5">
        <v>16</v>
      </c>
      <c r="F3" s="6">
        <v>26</v>
      </c>
    </row>
    <row r="4" spans="1:6" ht="16">
      <c r="A4" s="68" t="s">
        <v>195</v>
      </c>
      <c r="B4" s="5">
        <v>802</v>
      </c>
      <c r="C4" s="5">
        <v>735</v>
      </c>
      <c r="D4" s="5">
        <v>721</v>
      </c>
      <c r="E4" s="5">
        <v>1338</v>
      </c>
      <c r="F4" s="6">
        <v>1401</v>
      </c>
    </row>
    <row r="5" spans="1:6" ht="16">
      <c r="A5" s="68" t="s">
        <v>196</v>
      </c>
      <c r="B5" s="5">
        <v>780</v>
      </c>
      <c r="C5" s="5">
        <v>755</v>
      </c>
      <c r="D5" s="5">
        <v>711</v>
      </c>
      <c r="E5" s="5">
        <v>2002</v>
      </c>
      <c r="F5" s="6">
        <v>1840</v>
      </c>
    </row>
    <row r="6" spans="1:6" ht="16">
      <c r="A6" s="68" t="s">
        <v>194</v>
      </c>
      <c r="B6" s="5">
        <v>79</v>
      </c>
      <c r="C6" s="5">
        <v>94</v>
      </c>
      <c r="D6" s="5">
        <v>85</v>
      </c>
      <c r="E6" s="5">
        <v>16</v>
      </c>
      <c r="F6" s="6">
        <v>16</v>
      </c>
    </row>
    <row r="7" spans="1:6" ht="16">
      <c r="A7" s="68" t="s">
        <v>192</v>
      </c>
      <c r="B7" s="5">
        <v>32</v>
      </c>
      <c r="C7" s="5">
        <v>35</v>
      </c>
      <c r="D7" s="5">
        <v>31</v>
      </c>
      <c r="E7" s="5">
        <v>5</v>
      </c>
      <c r="F7" s="6">
        <v>7</v>
      </c>
    </row>
    <row r="8" spans="1:6" ht="16">
      <c r="A8" s="7" t="s">
        <v>177</v>
      </c>
      <c r="B8" s="5">
        <f>SUM(B3:B7)</f>
        <v>1776</v>
      </c>
      <c r="C8" s="5">
        <f>SUM(C3:C7)</f>
        <v>1709</v>
      </c>
      <c r="D8" s="5">
        <f>SUM(D3:D7)</f>
        <v>1647</v>
      </c>
      <c r="E8" s="5">
        <f>SUM(E3:E7)</f>
        <v>3377</v>
      </c>
      <c r="F8" s="6">
        <f>SUM(F3:F7)</f>
        <v>3290</v>
      </c>
    </row>
    <row r="9" spans="1:6" ht="16">
      <c r="A9" s="8"/>
      <c r="B9" s="9"/>
      <c r="C9" s="9"/>
      <c r="D9" s="9"/>
      <c r="E9" s="9"/>
      <c r="F9" s="10"/>
    </row>
    <row r="10" spans="1:6" ht="16">
      <c r="A10" s="11" t="s">
        <v>180</v>
      </c>
      <c r="B10" s="12" t="s">
        <v>110</v>
      </c>
      <c r="C10" s="12" t="s">
        <v>112</v>
      </c>
      <c r="D10" s="12" t="s">
        <v>114</v>
      </c>
      <c r="E10" s="12" t="s">
        <v>117</v>
      </c>
      <c r="F10" s="13" t="s">
        <v>119</v>
      </c>
    </row>
    <row r="11" spans="1:6" ht="16">
      <c r="A11" s="68" t="s">
        <v>193</v>
      </c>
      <c r="B11" s="5">
        <v>166</v>
      </c>
      <c r="C11" s="5">
        <v>193</v>
      </c>
      <c r="D11" s="5">
        <v>203</v>
      </c>
      <c r="E11" s="5">
        <v>33</v>
      </c>
      <c r="F11" s="6">
        <v>34</v>
      </c>
    </row>
    <row r="12" spans="1:6" ht="16">
      <c r="A12" s="68" t="s">
        <v>195</v>
      </c>
      <c r="B12" s="5">
        <v>1559</v>
      </c>
      <c r="C12" s="5">
        <v>1274</v>
      </c>
      <c r="D12" s="5">
        <v>1153</v>
      </c>
      <c r="E12" s="5">
        <v>2891</v>
      </c>
      <c r="F12" s="6">
        <v>2884</v>
      </c>
    </row>
    <row r="13" spans="1:6" ht="16">
      <c r="A13" s="68" t="s">
        <v>196</v>
      </c>
      <c r="B13" s="5">
        <v>712</v>
      </c>
      <c r="C13" s="5">
        <v>596</v>
      </c>
      <c r="D13" s="5">
        <v>484</v>
      </c>
      <c r="E13" s="5">
        <v>3342</v>
      </c>
      <c r="F13" s="6">
        <v>2907</v>
      </c>
    </row>
    <row r="14" spans="1:6" ht="16">
      <c r="A14" s="68" t="s">
        <v>194</v>
      </c>
      <c r="B14" s="5">
        <v>154</v>
      </c>
      <c r="C14" s="5">
        <v>179</v>
      </c>
      <c r="D14" s="5">
        <v>94</v>
      </c>
      <c r="E14" s="5">
        <v>24</v>
      </c>
      <c r="F14" s="6">
        <v>31</v>
      </c>
    </row>
    <row r="15" spans="1:6" ht="16">
      <c r="A15" s="68" t="s">
        <v>192</v>
      </c>
      <c r="B15" s="5">
        <v>84</v>
      </c>
      <c r="C15" s="5">
        <v>86</v>
      </c>
      <c r="D15" s="5">
        <v>88</v>
      </c>
      <c r="E15" s="5">
        <v>3</v>
      </c>
      <c r="F15" s="6">
        <v>3</v>
      </c>
    </row>
    <row r="16" spans="1:6" ht="16">
      <c r="A16" s="7" t="s">
        <v>177</v>
      </c>
      <c r="B16" s="5">
        <f>SUM(B11:B15)</f>
        <v>2675</v>
      </c>
      <c r="C16" s="5">
        <f>SUM(C11:C15)</f>
        <v>2328</v>
      </c>
      <c r="D16" s="5">
        <f>SUM(D11:D15)</f>
        <v>2022</v>
      </c>
      <c r="E16" s="5">
        <f>SUM(E11:E15)</f>
        <v>6293</v>
      </c>
      <c r="F16" s="6">
        <f>SUM(F11:F15)</f>
        <v>5859</v>
      </c>
    </row>
    <row r="17" spans="1:6" ht="16">
      <c r="A17" s="8"/>
      <c r="B17" s="9"/>
      <c r="C17" s="9"/>
      <c r="D17" s="9"/>
      <c r="E17" s="9"/>
      <c r="F17" s="10"/>
    </row>
    <row r="18" spans="1:6" ht="16">
      <c r="A18" s="11" t="s">
        <v>181</v>
      </c>
      <c r="B18" s="12" t="s">
        <v>110</v>
      </c>
      <c r="C18" s="12" t="s">
        <v>112</v>
      </c>
      <c r="D18" s="12" t="s">
        <v>114</v>
      </c>
      <c r="E18" s="12" t="s">
        <v>117</v>
      </c>
      <c r="F18" s="13" t="s">
        <v>119</v>
      </c>
    </row>
    <row r="19" spans="1:6" ht="16">
      <c r="A19" s="68" t="s">
        <v>193</v>
      </c>
      <c r="B19" s="5">
        <v>53</v>
      </c>
      <c r="C19" s="5">
        <v>64</v>
      </c>
      <c r="D19" s="5">
        <v>56</v>
      </c>
      <c r="E19" s="5">
        <v>12</v>
      </c>
      <c r="F19" s="6">
        <v>3</v>
      </c>
    </row>
    <row r="20" spans="1:6" ht="16">
      <c r="A20" s="68" t="s">
        <v>195</v>
      </c>
      <c r="B20" s="5">
        <v>1208</v>
      </c>
      <c r="C20" s="5">
        <v>1181</v>
      </c>
      <c r="D20" s="5">
        <v>1247</v>
      </c>
      <c r="E20" s="5">
        <v>1038</v>
      </c>
      <c r="F20" s="6">
        <v>1013</v>
      </c>
    </row>
    <row r="21" spans="1:6" ht="16">
      <c r="A21" s="68" t="s">
        <v>196</v>
      </c>
      <c r="B21" s="5">
        <v>1658</v>
      </c>
      <c r="C21" s="5">
        <v>1539</v>
      </c>
      <c r="D21" s="5">
        <v>1562</v>
      </c>
      <c r="E21" s="5">
        <v>2242</v>
      </c>
      <c r="F21" s="6">
        <v>2332</v>
      </c>
    </row>
    <row r="22" spans="1:6" ht="16">
      <c r="A22" s="68" t="s">
        <v>194</v>
      </c>
      <c r="B22" s="5">
        <v>49</v>
      </c>
      <c r="C22" s="5">
        <v>60</v>
      </c>
      <c r="D22" s="5">
        <v>60</v>
      </c>
      <c r="E22" s="5">
        <v>5</v>
      </c>
      <c r="F22" s="6">
        <v>10</v>
      </c>
    </row>
    <row r="23" spans="1:6" ht="16">
      <c r="A23" s="68" t="s">
        <v>192</v>
      </c>
      <c r="B23" s="5">
        <v>22</v>
      </c>
      <c r="C23" s="5">
        <v>23</v>
      </c>
      <c r="D23" s="5">
        <v>20</v>
      </c>
      <c r="E23" s="5">
        <v>2</v>
      </c>
      <c r="F23" s="6">
        <v>1</v>
      </c>
    </row>
    <row r="24" spans="1:6" ht="16">
      <c r="A24" s="14" t="s">
        <v>177</v>
      </c>
      <c r="B24" s="15">
        <f>SUM(B19:B23)</f>
        <v>2990</v>
      </c>
      <c r="C24" s="15">
        <f>SUM(C19:C23)</f>
        <v>2867</v>
      </c>
      <c r="D24" s="15">
        <f>SUM(D19:D23)</f>
        <v>2945</v>
      </c>
      <c r="E24" s="15">
        <f>SUM(E19:E23)</f>
        <v>3299</v>
      </c>
      <c r="F24" s="16">
        <f>SUM(F19:F23)</f>
        <v>3359</v>
      </c>
    </row>
    <row r="32" spans="1:6" ht="16">
      <c r="A32" s="9"/>
      <c r="B32" s="9"/>
      <c r="C32" s="9"/>
      <c r="D32" s="9"/>
      <c r="E32" s="9"/>
      <c r="F32" s="9"/>
    </row>
  </sheetData>
  <phoneticPr fontId="11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D42F8-8F59-EA47-9B90-75F2518E3AFF}">
  <dimension ref="A1:N70"/>
  <sheetViews>
    <sheetView workbookViewId="0"/>
  </sheetViews>
  <sheetFormatPr baseColWidth="10" defaultRowHeight="14"/>
  <cols>
    <col min="1" max="1" width="20.6640625" style="77" customWidth="1"/>
    <col min="2" max="16384" width="10.83203125" style="77"/>
  </cols>
  <sheetData>
    <row r="1" spans="1:14" ht="17" thickBot="1">
      <c r="A1" s="75" t="s">
        <v>260</v>
      </c>
      <c r="B1" s="184"/>
      <c r="C1" s="185"/>
      <c r="D1" s="185"/>
      <c r="E1" s="185"/>
      <c r="F1" s="185"/>
      <c r="G1" s="185"/>
      <c r="H1" s="185"/>
      <c r="I1" s="138"/>
      <c r="J1" s="138"/>
      <c r="K1" s="138"/>
      <c r="L1" s="138"/>
      <c r="M1" s="138"/>
      <c r="N1" s="138"/>
    </row>
    <row r="2" spans="1:14" ht="15" thickBot="1">
      <c r="A2" s="217" t="s">
        <v>219</v>
      </c>
      <c r="B2" s="218"/>
      <c r="C2" s="218"/>
      <c r="D2" s="218"/>
      <c r="E2" s="218"/>
      <c r="F2" s="218"/>
      <c r="G2" s="218"/>
      <c r="H2" s="218"/>
      <c r="I2" s="218"/>
      <c r="J2" s="218"/>
      <c r="K2" s="218"/>
      <c r="L2" s="218"/>
      <c r="M2" s="218"/>
      <c r="N2" s="219"/>
    </row>
    <row r="3" spans="1:14" ht="16">
      <c r="A3" s="2" t="s">
        <v>191</v>
      </c>
      <c r="B3" s="99">
        <v>1000</v>
      </c>
      <c r="C3" s="99">
        <v>500</v>
      </c>
      <c r="D3" s="99">
        <v>200</v>
      </c>
      <c r="E3" s="99">
        <v>150</v>
      </c>
      <c r="F3" s="99">
        <v>100</v>
      </c>
      <c r="G3" s="99">
        <v>80</v>
      </c>
      <c r="H3" s="99">
        <v>50</v>
      </c>
      <c r="I3" s="99">
        <v>40</v>
      </c>
      <c r="J3" s="99">
        <v>20</v>
      </c>
      <c r="K3" s="99">
        <v>10</v>
      </c>
      <c r="L3" s="99">
        <v>5</v>
      </c>
      <c r="M3" s="99" t="s">
        <v>220</v>
      </c>
      <c r="N3" s="100" t="s">
        <v>207</v>
      </c>
    </row>
    <row r="4" spans="1:14" ht="16">
      <c r="A4" s="87" t="s">
        <v>6</v>
      </c>
      <c r="B4" s="181">
        <v>1820.53791</v>
      </c>
      <c r="C4" s="181">
        <v>1647.301657</v>
      </c>
      <c r="D4" s="181">
        <v>1369.2142739999999</v>
      </c>
      <c r="E4" s="181">
        <v>1309.408277</v>
      </c>
      <c r="F4" s="181">
        <v>1205.3953799999999</v>
      </c>
      <c r="G4" s="181">
        <v>1174.3145019999999</v>
      </c>
      <c r="H4" s="182">
        <v>1067.1322110000001</v>
      </c>
      <c r="I4" s="181">
        <v>1016.431364</v>
      </c>
      <c r="J4" s="181">
        <v>871.24093930000004</v>
      </c>
      <c r="K4" s="181">
        <v>751.95629220000001</v>
      </c>
      <c r="L4" s="181">
        <v>617.03848960000005</v>
      </c>
      <c r="M4" s="186">
        <v>1779.69029</v>
      </c>
      <c r="N4" s="88" t="s">
        <v>207</v>
      </c>
    </row>
    <row r="5" spans="1:14" ht="16">
      <c r="A5" s="87" t="s">
        <v>9</v>
      </c>
      <c r="B5" s="181">
        <v>1294.67346</v>
      </c>
      <c r="C5" s="181">
        <v>1185.05439</v>
      </c>
      <c r="D5" s="181">
        <v>1050.5223329999999</v>
      </c>
      <c r="E5" s="181">
        <v>985.21972840000001</v>
      </c>
      <c r="F5" s="181">
        <v>947.03199289999998</v>
      </c>
      <c r="G5" s="181">
        <v>901.06171319999999</v>
      </c>
      <c r="H5" s="182">
        <v>843.83395499999995</v>
      </c>
      <c r="I5" s="181">
        <v>811.00765630000001</v>
      </c>
      <c r="J5" s="181">
        <v>719.85554330000002</v>
      </c>
      <c r="K5" s="181">
        <v>644.13967530000002</v>
      </c>
      <c r="L5" s="181">
        <v>566.42384530000004</v>
      </c>
      <c r="M5" s="181">
        <v>1566.048125</v>
      </c>
      <c r="N5" s="88" t="s">
        <v>207</v>
      </c>
    </row>
    <row r="6" spans="1:14" ht="16">
      <c r="A6" s="87" t="s">
        <v>12</v>
      </c>
      <c r="B6" s="181">
        <v>1476.4643980000001</v>
      </c>
      <c r="C6" s="181">
        <v>1307.75487</v>
      </c>
      <c r="D6" s="181">
        <v>1184.060168</v>
      </c>
      <c r="E6" s="181">
        <v>1141.0993309999999</v>
      </c>
      <c r="F6" s="181">
        <v>1076.4688149999999</v>
      </c>
      <c r="G6" s="181">
        <v>1027.351776</v>
      </c>
      <c r="H6" s="182">
        <v>944.34872470000005</v>
      </c>
      <c r="I6" s="181">
        <v>900.57128739999996</v>
      </c>
      <c r="J6" s="181">
        <v>807.67104619999998</v>
      </c>
      <c r="K6" s="181">
        <v>699.24580089999995</v>
      </c>
      <c r="L6" s="181">
        <v>599.27284440000005</v>
      </c>
      <c r="M6" s="181">
        <v>1755.661904</v>
      </c>
      <c r="N6" s="88" t="s">
        <v>207</v>
      </c>
    </row>
    <row r="7" spans="1:14" ht="16">
      <c r="A7" s="87" t="s">
        <v>15</v>
      </c>
      <c r="B7" s="181">
        <v>1492.014592</v>
      </c>
      <c r="C7" s="181">
        <v>1343.8610940000001</v>
      </c>
      <c r="D7" s="181">
        <v>1094.78054</v>
      </c>
      <c r="E7" s="181">
        <v>1032.0756449999999</v>
      </c>
      <c r="F7" s="181">
        <v>969.30937319999998</v>
      </c>
      <c r="G7" s="181">
        <v>931.30771560000005</v>
      </c>
      <c r="H7" s="182">
        <v>825.68188459999999</v>
      </c>
      <c r="I7" s="181">
        <v>784.33857250000005</v>
      </c>
      <c r="J7" s="181">
        <v>662.27271099999996</v>
      </c>
      <c r="K7" s="181">
        <v>554.17360099999996</v>
      </c>
      <c r="L7" s="181">
        <v>472.27124279999998</v>
      </c>
      <c r="M7" s="181">
        <v>1350.7314120000001</v>
      </c>
      <c r="N7" s="88" t="s">
        <v>207</v>
      </c>
    </row>
    <row r="8" spans="1:14" ht="16">
      <c r="A8" s="87" t="s">
        <v>18</v>
      </c>
      <c r="B8" s="181">
        <v>1179.899545</v>
      </c>
      <c r="C8" s="181">
        <v>1079.9239050000001</v>
      </c>
      <c r="D8" s="181">
        <v>961.5750342</v>
      </c>
      <c r="E8" s="181">
        <v>916.10276639999995</v>
      </c>
      <c r="F8" s="181">
        <v>863.64107650000005</v>
      </c>
      <c r="G8" s="181">
        <v>839.60647089999998</v>
      </c>
      <c r="H8" s="182">
        <v>775.82012380000003</v>
      </c>
      <c r="I8" s="181">
        <v>744.3228838</v>
      </c>
      <c r="J8" s="181">
        <v>654.12251270000002</v>
      </c>
      <c r="K8" s="181">
        <v>586.05054110000003</v>
      </c>
      <c r="L8" s="181">
        <v>509.7317003</v>
      </c>
      <c r="M8" s="181">
        <v>2861.676316</v>
      </c>
      <c r="N8" s="88" t="s">
        <v>207</v>
      </c>
    </row>
    <row r="9" spans="1:14" ht="16">
      <c r="A9" s="87" t="s">
        <v>21</v>
      </c>
      <c r="B9" s="181">
        <v>1235.730004</v>
      </c>
      <c r="C9" s="181">
        <v>1130.9362410000001</v>
      </c>
      <c r="D9" s="181">
        <v>1003.380781</v>
      </c>
      <c r="E9" s="181">
        <v>948.54360810000003</v>
      </c>
      <c r="F9" s="181">
        <v>903.0202137</v>
      </c>
      <c r="G9" s="181">
        <v>850.54198929999995</v>
      </c>
      <c r="H9" s="182">
        <v>756.49268519999998</v>
      </c>
      <c r="I9" s="181">
        <v>728.9413184</v>
      </c>
      <c r="J9" s="181">
        <v>623.60925610000004</v>
      </c>
      <c r="K9" s="181">
        <v>522.02615089999995</v>
      </c>
      <c r="L9" s="181">
        <v>440.74770460000002</v>
      </c>
      <c r="M9" s="181">
        <v>1392.634</v>
      </c>
      <c r="N9" s="88" t="s">
        <v>207</v>
      </c>
    </row>
    <row r="10" spans="1:14" ht="16">
      <c r="A10" s="87" t="s">
        <v>24</v>
      </c>
      <c r="B10" s="181">
        <v>1098.6610069999999</v>
      </c>
      <c r="C10" s="181">
        <v>1065.070755</v>
      </c>
      <c r="D10" s="181">
        <v>895.90362619999996</v>
      </c>
      <c r="E10" s="181">
        <v>847.27369209999995</v>
      </c>
      <c r="F10" s="181">
        <v>772.96643010000003</v>
      </c>
      <c r="G10" s="181">
        <v>738.53141700000003</v>
      </c>
      <c r="H10" s="182">
        <v>670.03250000000003</v>
      </c>
      <c r="I10" s="181">
        <v>628.58059609999998</v>
      </c>
      <c r="J10" s="181">
        <v>526.77708359999997</v>
      </c>
      <c r="K10" s="181">
        <v>449.25435700000003</v>
      </c>
      <c r="L10" s="181">
        <v>384.52268500000002</v>
      </c>
      <c r="M10" s="181">
        <v>887.82553700000005</v>
      </c>
      <c r="N10" s="88" t="s">
        <v>207</v>
      </c>
    </row>
    <row r="11" spans="1:14" ht="16">
      <c r="A11" s="87" t="s">
        <v>27</v>
      </c>
      <c r="B11" s="181">
        <v>1639.225467</v>
      </c>
      <c r="C11" s="181">
        <v>1465.378978</v>
      </c>
      <c r="D11" s="181">
        <v>1271.9864459999999</v>
      </c>
      <c r="E11" s="181">
        <v>1200.4230239999999</v>
      </c>
      <c r="F11" s="181">
        <v>1098.1380180000001</v>
      </c>
      <c r="G11" s="181">
        <v>1055.253504</v>
      </c>
      <c r="H11" s="182">
        <v>969.26527250000004</v>
      </c>
      <c r="I11" s="181">
        <v>922.29541119999999</v>
      </c>
      <c r="J11" s="181">
        <v>806.89306299999998</v>
      </c>
      <c r="K11" s="181">
        <v>711.89223609999999</v>
      </c>
      <c r="L11" s="181">
        <v>591.52772270000003</v>
      </c>
      <c r="M11" s="181">
        <v>1433.660599</v>
      </c>
      <c r="N11" s="88" t="s">
        <v>207</v>
      </c>
    </row>
    <row r="12" spans="1:14" ht="16">
      <c r="A12" s="87" t="s">
        <v>30</v>
      </c>
      <c r="B12" s="181">
        <v>2609.059569</v>
      </c>
      <c r="C12" s="181">
        <v>2423.4933940000001</v>
      </c>
      <c r="D12" s="181">
        <v>2161.7276299999999</v>
      </c>
      <c r="E12" s="181">
        <v>2053.2969039999998</v>
      </c>
      <c r="F12" s="181">
        <v>1919.3128019999999</v>
      </c>
      <c r="G12" s="181">
        <v>1860.0495060000001</v>
      </c>
      <c r="H12" s="182">
        <v>1734.646573</v>
      </c>
      <c r="I12" s="181">
        <v>1685.3270379999999</v>
      </c>
      <c r="J12" s="181">
        <v>1502.699417</v>
      </c>
      <c r="K12" s="181">
        <v>1281.327675</v>
      </c>
      <c r="L12" s="181">
        <v>1077.209108</v>
      </c>
      <c r="M12" s="181">
        <v>3594.8876610000002</v>
      </c>
      <c r="N12" s="88" t="s">
        <v>207</v>
      </c>
    </row>
    <row r="13" spans="1:14" ht="16">
      <c r="A13" s="87" t="s">
        <v>33</v>
      </c>
      <c r="B13" s="181">
        <v>1852.6157029999999</v>
      </c>
      <c r="C13" s="181">
        <v>1610.760131</v>
      </c>
      <c r="D13" s="181">
        <v>1352.1983290000001</v>
      </c>
      <c r="E13" s="181">
        <v>1301.0618750000001</v>
      </c>
      <c r="F13" s="181">
        <v>1222.14408</v>
      </c>
      <c r="G13" s="181">
        <v>1179.8486190000001</v>
      </c>
      <c r="H13" s="182">
        <v>1043.599946</v>
      </c>
      <c r="I13" s="181">
        <v>994.78926449999994</v>
      </c>
      <c r="J13" s="181">
        <v>866.50703299999998</v>
      </c>
      <c r="K13" s="181">
        <v>752.38948479999999</v>
      </c>
      <c r="L13" s="181">
        <v>625.89645640000003</v>
      </c>
      <c r="M13" s="181">
        <v>1391.2144490000001</v>
      </c>
      <c r="N13" s="88" t="s">
        <v>207</v>
      </c>
    </row>
    <row r="14" spans="1:14" ht="16">
      <c r="A14" s="87" t="s">
        <v>36</v>
      </c>
      <c r="B14" s="181">
        <v>1785.590672</v>
      </c>
      <c r="C14" s="181">
        <v>1626.300686</v>
      </c>
      <c r="D14" s="181">
        <v>1378.6601820000001</v>
      </c>
      <c r="E14" s="181">
        <v>1295.6241480000001</v>
      </c>
      <c r="F14" s="181">
        <v>1217.211419</v>
      </c>
      <c r="G14" s="181">
        <v>1147.9044690000001</v>
      </c>
      <c r="H14" s="182">
        <v>1027.1148439999999</v>
      </c>
      <c r="I14" s="181">
        <v>973.74393399999997</v>
      </c>
      <c r="J14" s="181">
        <v>850.69546820000005</v>
      </c>
      <c r="K14" s="181">
        <v>727.29863320000004</v>
      </c>
      <c r="L14" s="181">
        <v>597.10489180000002</v>
      </c>
      <c r="M14" s="181">
        <v>1606.061093</v>
      </c>
      <c r="N14" s="88" t="s">
        <v>207</v>
      </c>
    </row>
    <row r="15" spans="1:14" ht="17" thickBot="1">
      <c r="A15" s="95" t="s">
        <v>39</v>
      </c>
      <c r="B15" s="183">
        <v>1155.652734</v>
      </c>
      <c r="C15" s="183">
        <v>985.91084499999999</v>
      </c>
      <c r="D15" s="183">
        <v>884.53578770000001</v>
      </c>
      <c r="E15" s="183">
        <v>838.38414220000004</v>
      </c>
      <c r="F15" s="183">
        <v>792.70491130000005</v>
      </c>
      <c r="G15" s="183">
        <v>743.97369419999995</v>
      </c>
      <c r="H15" s="182">
        <v>660.92926420000003</v>
      </c>
      <c r="I15" s="183">
        <v>630.95431529999996</v>
      </c>
      <c r="J15" s="183">
        <v>548.73076430000003</v>
      </c>
      <c r="K15" s="183">
        <v>477.19735079999998</v>
      </c>
      <c r="L15" s="183">
        <v>404.16483899999997</v>
      </c>
      <c r="M15" s="186">
        <v>2111.1636130000002</v>
      </c>
      <c r="N15" s="97" t="s">
        <v>207</v>
      </c>
    </row>
    <row r="16" spans="1:14" ht="15" thickBot="1">
      <c r="A16" s="220" t="s">
        <v>222</v>
      </c>
      <c r="B16" s="221"/>
      <c r="C16" s="221"/>
      <c r="D16" s="221"/>
      <c r="E16" s="221"/>
      <c r="F16" s="221"/>
      <c r="G16" s="221"/>
      <c r="H16" s="221"/>
      <c r="I16" s="221"/>
      <c r="J16" s="221"/>
      <c r="K16" s="221"/>
      <c r="L16" s="221"/>
      <c r="M16" s="221"/>
      <c r="N16" s="222"/>
    </row>
    <row r="17" spans="1:14" ht="16">
      <c r="A17" s="102" t="s">
        <v>213</v>
      </c>
      <c r="B17" s="103">
        <v>1000</v>
      </c>
      <c r="C17" s="103">
        <v>500</v>
      </c>
      <c r="D17" s="103">
        <v>200</v>
      </c>
      <c r="E17" s="103">
        <v>150</v>
      </c>
      <c r="F17" s="103">
        <v>100</v>
      </c>
      <c r="G17" s="103">
        <v>80</v>
      </c>
      <c r="H17" s="103">
        <v>50</v>
      </c>
      <c r="I17" s="103">
        <v>40</v>
      </c>
      <c r="J17" s="103">
        <v>20</v>
      </c>
      <c r="K17" s="103">
        <v>10</v>
      </c>
      <c r="L17" s="103">
        <v>5</v>
      </c>
      <c r="M17" s="103" t="s">
        <v>220</v>
      </c>
      <c r="N17" s="94" t="s">
        <v>207</v>
      </c>
    </row>
    <row r="18" spans="1:14" ht="16">
      <c r="A18" s="87" t="s">
        <v>6</v>
      </c>
      <c r="B18" s="86">
        <v>0.12585241699999999</v>
      </c>
      <c r="C18" s="86">
        <v>0.12964107799999999</v>
      </c>
      <c r="D18" s="86">
        <v>0.14713780200000001</v>
      </c>
      <c r="E18" s="86">
        <v>0.15347519800000001</v>
      </c>
      <c r="F18" s="86">
        <v>0.160914749</v>
      </c>
      <c r="G18" s="86">
        <v>0.16497894900000001</v>
      </c>
      <c r="H18" s="19">
        <v>0.17551831400000001</v>
      </c>
      <c r="I18" s="86">
        <v>0.181442401</v>
      </c>
      <c r="J18" s="86">
        <v>0.198663586</v>
      </c>
      <c r="K18" s="86">
        <v>0.21471372999999999</v>
      </c>
      <c r="L18" s="86">
        <v>0.22993725700000001</v>
      </c>
      <c r="M18" s="19">
        <v>0.204511938</v>
      </c>
      <c r="N18" s="88" t="s">
        <v>207</v>
      </c>
    </row>
    <row r="19" spans="1:14" ht="16">
      <c r="A19" s="87" t="s">
        <v>9</v>
      </c>
      <c r="B19" s="86">
        <v>5.8340207999999998E-2</v>
      </c>
      <c r="C19" s="86">
        <v>6.5605823999999993E-2</v>
      </c>
      <c r="D19" s="86">
        <v>8.5088440000000001E-2</v>
      </c>
      <c r="E19" s="86">
        <v>9.3215166000000002E-2</v>
      </c>
      <c r="F19" s="86">
        <v>0.103333209</v>
      </c>
      <c r="G19" s="86">
        <v>0.109952993</v>
      </c>
      <c r="H19" s="19">
        <v>0.12324638</v>
      </c>
      <c r="I19" s="86">
        <v>0.12959706700000001</v>
      </c>
      <c r="J19" s="86">
        <v>0.148702947</v>
      </c>
      <c r="K19" s="86">
        <v>0.16614042600000001</v>
      </c>
      <c r="L19" s="86">
        <v>0.18051020000000001</v>
      </c>
      <c r="M19" s="19">
        <v>0.21980016999999999</v>
      </c>
      <c r="N19" s="88" t="s">
        <v>207</v>
      </c>
    </row>
    <row r="20" spans="1:14" ht="16">
      <c r="A20" s="87" t="s">
        <v>12</v>
      </c>
      <c r="B20" s="86">
        <v>7.5096047999999999E-2</v>
      </c>
      <c r="C20" s="86">
        <v>8.8849457000000007E-2</v>
      </c>
      <c r="D20" s="86">
        <v>0.10935786</v>
      </c>
      <c r="E20" s="86">
        <v>0.116964834</v>
      </c>
      <c r="F20" s="86">
        <v>0.12633662600000001</v>
      </c>
      <c r="G20" s="86">
        <v>0.131996215</v>
      </c>
      <c r="H20" s="19">
        <v>0.147453586</v>
      </c>
      <c r="I20" s="86">
        <v>0.15512141600000001</v>
      </c>
      <c r="J20" s="86">
        <v>0.17289130699999999</v>
      </c>
      <c r="K20" s="86">
        <v>0.19041777600000001</v>
      </c>
      <c r="L20" s="86">
        <v>0.20477974299999999</v>
      </c>
      <c r="M20" s="19">
        <v>0.22562200199999999</v>
      </c>
      <c r="N20" s="88" t="s">
        <v>207</v>
      </c>
    </row>
    <row r="21" spans="1:14" ht="16">
      <c r="A21" s="87" t="s">
        <v>15</v>
      </c>
      <c r="B21" s="86">
        <v>1.4992551E-2</v>
      </c>
      <c r="C21" s="86">
        <v>1.7470658999999999E-2</v>
      </c>
      <c r="D21" s="86">
        <v>2.3831135E-2</v>
      </c>
      <c r="E21" s="86">
        <v>2.6639657000000001E-2</v>
      </c>
      <c r="F21" s="86">
        <v>3.0274215E-2</v>
      </c>
      <c r="G21" s="86">
        <v>3.2587115E-2</v>
      </c>
      <c r="H21" s="19">
        <v>3.8038952000000001E-2</v>
      </c>
      <c r="I21" s="86">
        <v>4.1177888000000003E-2</v>
      </c>
      <c r="J21" s="86">
        <v>5.0966413000000002E-2</v>
      </c>
      <c r="K21" s="86">
        <v>6.0961448000000001E-2</v>
      </c>
      <c r="L21" s="86">
        <v>7.1410800999999996E-2</v>
      </c>
      <c r="M21" s="19">
        <v>8.8555016E-2</v>
      </c>
      <c r="N21" s="88" t="s">
        <v>207</v>
      </c>
    </row>
    <row r="22" spans="1:14" ht="16">
      <c r="A22" s="87" t="s">
        <v>18</v>
      </c>
      <c r="B22" s="86">
        <v>5.5265953999999999E-2</v>
      </c>
      <c r="C22" s="86">
        <v>6.1996456999999998E-2</v>
      </c>
      <c r="D22" s="86">
        <v>7.8348733000000004E-2</v>
      </c>
      <c r="E22" s="86">
        <v>8.3846889999999993E-2</v>
      </c>
      <c r="F22" s="86">
        <v>9.3705653E-2</v>
      </c>
      <c r="G22" s="86">
        <v>9.8540240000000001E-2</v>
      </c>
      <c r="H22" s="19">
        <v>0.111005888</v>
      </c>
      <c r="I22" s="86">
        <v>0.11659884</v>
      </c>
      <c r="J22" s="86">
        <v>0.13555800100000001</v>
      </c>
      <c r="K22" s="86">
        <v>0.15162589000000001</v>
      </c>
      <c r="L22" s="86">
        <v>0.166224444</v>
      </c>
      <c r="M22" s="19">
        <v>0.29282957799999998</v>
      </c>
      <c r="N22" s="88" t="s">
        <v>207</v>
      </c>
    </row>
    <row r="23" spans="1:14" ht="16">
      <c r="A23" s="87" t="s">
        <v>21</v>
      </c>
      <c r="B23" s="86">
        <v>7.0624399999999997E-3</v>
      </c>
      <c r="C23" s="86">
        <v>7.2886390000000004E-3</v>
      </c>
      <c r="D23" s="86">
        <v>9.7014300000000005E-3</v>
      </c>
      <c r="E23" s="86">
        <v>1.1309958E-2</v>
      </c>
      <c r="F23" s="86">
        <v>1.3722748E-2</v>
      </c>
      <c r="G23" s="86">
        <v>1.4904011E-2</v>
      </c>
      <c r="H23" s="19">
        <v>1.8095931999999999E-2</v>
      </c>
      <c r="I23" s="86">
        <v>1.9654193E-2</v>
      </c>
      <c r="J23" s="86">
        <v>2.6239101000000001E-2</v>
      </c>
      <c r="K23" s="86">
        <v>3.367854E-2</v>
      </c>
      <c r="L23" s="86">
        <v>4.0414248E-2</v>
      </c>
      <c r="M23" s="19">
        <v>9.5620529999999995E-2</v>
      </c>
      <c r="N23" s="88" t="s">
        <v>207</v>
      </c>
    </row>
    <row r="24" spans="1:14" ht="16">
      <c r="A24" s="87" t="s">
        <v>24</v>
      </c>
      <c r="B24" s="86">
        <v>1.427514E-3</v>
      </c>
      <c r="C24" s="86">
        <v>1.837394E-3</v>
      </c>
      <c r="D24" s="86">
        <v>2.657155E-3</v>
      </c>
      <c r="E24" s="86">
        <v>2.9680990000000001E-3</v>
      </c>
      <c r="F24" s="86">
        <v>3.7737249999999999E-3</v>
      </c>
      <c r="G24" s="86">
        <v>4.3249439999999998E-3</v>
      </c>
      <c r="H24" s="19">
        <v>5.9361969999999998E-3</v>
      </c>
      <c r="I24" s="86">
        <v>6.600486E-3</v>
      </c>
      <c r="J24" s="86">
        <v>1.0063267000000001E-2</v>
      </c>
      <c r="K24" s="86">
        <v>1.4147936E-2</v>
      </c>
      <c r="L24" s="86">
        <v>1.8331541999999999E-2</v>
      </c>
      <c r="M24" s="19">
        <v>4.2475044000000003E-2</v>
      </c>
      <c r="N24" s="88" t="s">
        <v>207</v>
      </c>
    </row>
    <row r="25" spans="1:14" ht="16">
      <c r="A25" s="87" t="s">
        <v>27</v>
      </c>
      <c r="B25" s="86">
        <v>0.107153102</v>
      </c>
      <c r="C25" s="86">
        <v>0.11798107300000001</v>
      </c>
      <c r="D25" s="86">
        <v>0.13644495500000001</v>
      </c>
      <c r="E25" s="86">
        <v>0.145270064</v>
      </c>
      <c r="F25" s="86">
        <v>0.15340669000000001</v>
      </c>
      <c r="G25" s="86">
        <v>0.15935268599999999</v>
      </c>
      <c r="H25" s="19">
        <v>0.171745393</v>
      </c>
      <c r="I25" s="86">
        <v>0.17568852700000001</v>
      </c>
      <c r="J25" s="86">
        <v>0.19365169300000001</v>
      </c>
      <c r="K25" s="86">
        <v>0.21267887899999999</v>
      </c>
      <c r="L25" s="86">
        <v>0.22813846800000001</v>
      </c>
      <c r="M25" s="19">
        <v>0.250221731</v>
      </c>
      <c r="N25" s="88" t="s">
        <v>207</v>
      </c>
    </row>
    <row r="26" spans="1:14" ht="16">
      <c r="A26" s="87" t="s">
        <v>30</v>
      </c>
      <c r="B26" s="86">
        <v>0.26467273800000002</v>
      </c>
      <c r="C26" s="86">
        <v>0.27991301000000002</v>
      </c>
      <c r="D26" s="86">
        <v>0.30776884199999999</v>
      </c>
      <c r="E26" s="86">
        <v>0.31615099200000002</v>
      </c>
      <c r="F26" s="86">
        <v>0.32825854199999999</v>
      </c>
      <c r="G26" s="86">
        <v>0.33350796999999999</v>
      </c>
      <c r="H26" s="19">
        <v>0.34578485599999997</v>
      </c>
      <c r="I26" s="86">
        <v>0.352219638</v>
      </c>
      <c r="J26" s="86">
        <v>0.36720590600000003</v>
      </c>
      <c r="K26" s="86">
        <v>0.38540956500000001</v>
      </c>
      <c r="L26" s="86">
        <v>0.40090384299999998</v>
      </c>
      <c r="M26" s="19">
        <v>0.38059727700000001</v>
      </c>
      <c r="N26" s="88" t="s">
        <v>207</v>
      </c>
    </row>
    <row r="27" spans="1:14" ht="16">
      <c r="A27" s="87" t="s">
        <v>33</v>
      </c>
      <c r="B27" s="86">
        <v>0.13732972600000001</v>
      </c>
      <c r="C27" s="86">
        <v>0.145076182</v>
      </c>
      <c r="D27" s="86">
        <v>0.16675267099999999</v>
      </c>
      <c r="E27" s="86">
        <v>0.171577218</v>
      </c>
      <c r="F27" s="86">
        <v>0.181022459</v>
      </c>
      <c r="G27" s="86">
        <v>0.18639061800000001</v>
      </c>
      <c r="H27" s="19">
        <v>0.19739873999999999</v>
      </c>
      <c r="I27" s="86">
        <v>0.20446568300000001</v>
      </c>
      <c r="J27" s="86">
        <v>0.22260869999999999</v>
      </c>
      <c r="K27" s="86">
        <v>0.24061581400000001</v>
      </c>
      <c r="L27" s="86">
        <v>0.25644848399999998</v>
      </c>
      <c r="M27" s="19">
        <v>0.24034834699999999</v>
      </c>
      <c r="N27" s="88" t="s">
        <v>207</v>
      </c>
    </row>
    <row r="28" spans="1:14" ht="16">
      <c r="A28" s="87" t="s">
        <v>36</v>
      </c>
      <c r="B28" s="86">
        <v>0.13265489599999999</v>
      </c>
      <c r="C28" s="86">
        <v>0.138316143</v>
      </c>
      <c r="D28" s="86">
        <v>0.15439128899999999</v>
      </c>
      <c r="E28" s="86">
        <v>0.160332103</v>
      </c>
      <c r="F28" s="86">
        <v>0.16774064899999999</v>
      </c>
      <c r="G28" s="86">
        <v>0.172423408</v>
      </c>
      <c r="H28" s="19">
        <v>0.183815794</v>
      </c>
      <c r="I28" s="86">
        <v>0.19059531199999999</v>
      </c>
      <c r="J28" s="86">
        <v>0.207998404</v>
      </c>
      <c r="K28" s="86">
        <v>0.22631009199999999</v>
      </c>
      <c r="L28" s="86">
        <v>0.242734697</v>
      </c>
      <c r="M28" s="19">
        <v>0.22268391700000001</v>
      </c>
      <c r="N28" s="88" t="s">
        <v>207</v>
      </c>
    </row>
    <row r="29" spans="1:14" ht="17" thickBot="1">
      <c r="A29" s="95" t="s">
        <v>39</v>
      </c>
      <c r="B29" s="96">
        <v>7.0159000000000003E-3</v>
      </c>
      <c r="C29" s="96">
        <v>7.102784E-3</v>
      </c>
      <c r="D29" s="96">
        <v>8.9056320000000001E-3</v>
      </c>
      <c r="E29" s="96">
        <v>9.9048000000000001E-3</v>
      </c>
      <c r="F29" s="96">
        <v>1.1273227E-2</v>
      </c>
      <c r="G29" s="96">
        <v>1.2554769E-2</v>
      </c>
      <c r="H29" s="19">
        <v>1.5508832E-2</v>
      </c>
      <c r="I29" s="96">
        <v>1.7333399999999999E-2</v>
      </c>
      <c r="J29" s="96">
        <v>2.3067758000000001E-2</v>
      </c>
      <c r="K29" s="96">
        <v>2.9149653000000001E-2</v>
      </c>
      <c r="L29" s="96">
        <v>3.5600805999999999E-2</v>
      </c>
      <c r="M29" s="19">
        <v>0.12805327499999999</v>
      </c>
      <c r="N29" s="97" t="s">
        <v>207</v>
      </c>
    </row>
    <row r="30" spans="1:14" ht="15" thickBot="1">
      <c r="A30" s="220" t="s">
        <v>223</v>
      </c>
      <c r="B30" s="221"/>
      <c r="C30" s="221"/>
      <c r="D30" s="221"/>
      <c r="E30" s="221"/>
      <c r="F30" s="221"/>
      <c r="G30" s="221"/>
      <c r="H30" s="221"/>
      <c r="I30" s="221"/>
      <c r="J30" s="221"/>
      <c r="K30" s="221"/>
      <c r="L30" s="221"/>
      <c r="M30" s="221"/>
      <c r="N30" s="222"/>
    </row>
    <row r="31" spans="1:14" ht="16">
      <c r="A31" s="2" t="s">
        <v>191</v>
      </c>
      <c r="B31" s="99">
        <v>100</v>
      </c>
      <c r="C31" s="99">
        <v>90</v>
      </c>
      <c r="D31" s="99">
        <v>80</v>
      </c>
      <c r="E31" s="99">
        <v>70</v>
      </c>
      <c r="F31" s="99">
        <v>60</v>
      </c>
      <c r="G31" s="99">
        <v>50</v>
      </c>
      <c r="H31" s="99">
        <v>40</v>
      </c>
      <c r="I31" s="99">
        <v>30</v>
      </c>
      <c r="J31" s="99">
        <v>20</v>
      </c>
      <c r="K31" s="99">
        <v>15</v>
      </c>
      <c r="L31" s="99">
        <v>10</v>
      </c>
      <c r="M31" s="99">
        <v>5</v>
      </c>
      <c r="N31" s="100" t="s">
        <v>221</v>
      </c>
    </row>
    <row r="32" spans="1:14" ht="16">
      <c r="A32" s="87" t="s">
        <v>6</v>
      </c>
      <c r="B32" s="181">
        <v>650.507293</v>
      </c>
      <c r="C32" s="181">
        <v>681.66953430000001</v>
      </c>
      <c r="D32" s="181">
        <v>702.22234660000004</v>
      </c>
      <c r="E32" s="181">
        <v>726.71656069999995</v>
      </c>
      <c r="F32" s="181">
        <v>764.33301329999995</v>
      </c>
      <c r="G32" s="181">
        <v>810.59481649999998</v>
      </c>
      <c r="H32" s="181">
        <v>857.88407110000003</v>
      </c>
      <c r="I32" s="181">
        <v>919.08649349999996</v>
      </c>
      <c r="J32" s="182">
        <v>1067.1322110000001</v>
      </c>
      <c r="K32" s="181">
        <v>1128.043238</v>
      </c>
      <c r="L32" s="181">
        <v>1167.107205</v>
      </c>
      <c r="M32" s="181">
        <v>1182.2029829999999</v>
      </c>
      <c r="N32" s="187">
        <v>1779.69029</v>
      </c>
    </row>
    <row r="33" spans="1:14" ht="16">
      <c r="A33" s="87" t="s">
        <v>9</v>
      </c>
      <c r="B33" s="181">
        <v>564.57195739999997</v>
      </c>
      <c r="C33" s="181">
        <v>576.69864989999996</v>
      </c>
      <c r="D33" s="181">
        <v>596.41942879999999</v>
      </c>
      <c r="E33" s="181">
        <v>613.73063809999996</v>
      </c>
      <c r="F33" s="181">
        <v>632.27451629999996</v>
      </c>
      <c r="G33" s="181">
        <v>659.5297673</v>
      </c>
      <c r="H33" s="181">
        <v>694.9598628</v>
      </c>
      <c r="I33" s="181">
        <v>730.63610749999998</v>
      </c>
      <c r="J33" s="182">
        <v>843.83395499999995</v>
      </c>
      <c r="K33" s="181">
        <v>894.58106720000001</v>
      </c>
      <c r="L33" s="181">
        <v>977.292956</v>
      </c>
      <c r="M33" s="181">
        <v>1060.2894550000001</v>
      </c>
      <c r="N33" s="187">
        <v>1566.048125</v>
      </c>
    </row>
    <row r="34" spans="1:14" ht="16">
      <c r="A34" s="87" t="s">
        <v>12</v>
      </c>
      <c r="B34" s="181">
        <v>670.78777669999999</v>
      </c>
      <c r="C34" s="181">
        <v>681.79169979999995</v>
      </c>
      <c r="D34" s="181">
        <v>697.82779930000004</v>
      </c>
      <c r="E34" s="181">
        <v>712.05200790000004</v>
      </c>
      <c r="F34" s="181">
        <v>732.15381400000001</v>
      </c>
      <c r="G34" s="181">
        <v>762.83491119999996</v>
      </c>
      <c r="H34" s="181">
        <v>790.5858561</v>
      </c>
      <c r="I34" s="181">
        <v>822.44862130000001</v>
      </c>
      <c r="J34" s="182">
        <v>944.34872470000005</v>
      </c>
      <c r="K34" s="181">
        <v>1004.602265</v>
      </c>
      <c r="L34" s="181">
        <v>1046.404491</v>
      </c>
      <c r="M34" s="181">
        <v>1107.5226660000001</v>
      </c>
      <c r="N34" s="187">
        <v>1755.661904</v>
      </c>
    </row>
    <row r="35" spans="1:14" ht="16">
      <c r="A35" s="87" t="s">
        <v>15</v>
      </c>
      <c r="B35" s="181">
        <v>643.4730634</v>
      </c>
      <c r="C35" s="181">
        <v>654.65737609999996</v>
      </c>
      <c r="D35" s="181">
        <v>661.37023699999997</v>
      </c>
      <c r="E35" s="181">
        <v>675.76662969999995</v>
      </c>
      <c r="F35" s="181">
        <v>675.47110929999997</v>
      </c>
      <c r="G35" s="181">
        <v>694.14572889999999</v>
      </c>
      <c r="H35" s="181">
        <v>723.71823380000001</v>
      </c>
      <c r="I35" s="181">
        <v>741.72679579999999</v>
      </c>
      <c r="J35" s="182">
        <v>825.68188459999999</v>
      </c>
      <c r="K35" s="181">
        <v>855.33622579999997</v>
      </c>
      <c r="L35" s="181">
        <v>879.0210538</v>
      </c>
      <c r="M35" s="181">
        <v>893.38107479999996</v>
      </c>
      <c r="N35" s="187">
        <v>1350.7314120000001</v>
      </c>
    </row>
    <row r="36" spans="1:14" ht="16">
      <c r="A36" s="87" t="s">
        <v>18</v>
      </c>
      <c r="B36" s="181">
        <v>532.90765450000004</v>
      </c>
      <c r="C36" s="181">
        <v>543.65987759999996</v>
      </c>
      <c r="D36" s="181">
        <v>551.62243790000002</v>
      </c>
      <c r="E36" s="181">
        <v>562.06936280000002</v>
      </c>
      <c r="F36" s="181">
        <v>581.44816979999996</v>
      </c>
      <c r="G36" s="181">
        <v>603.5746613</v>
      </c>
      <c r="H36" s="181">
        <v>629.12240139999994</v>
      </c>
      <c r="I36" s="181">
        <v>663.13453570000001</v>
      </c>
      <c r="J36" s="182">
        <v>775.82012380000003</v>
      </c>
      <c r="K36" s="181">
        <v>834.30382180000004</v>
      </c>
      <c r="L36" s="181">
        <v>907.44565260000002</v>
      </c>
      <c r="M36" s="181">
        <v>1042.080277</v>
      </c>
      <c r="N36" s="187">
        <v>2861.676316</v>
      </c>
    </row>
    <row r="37" spans="1:14" ht="16">
      <c r="A37" s="87" t="s">
        <v>21</v>
      </c>
      <c r="B37" s="181">
        <v>592.04815570000005</v>
      </c>
      <c r="C37" s="181">
        <v>600.6944426</v>
      </c>
      <c r="D37" s="181">
        <v>603.00075709999999</v>
      </c>
      <c r="E37" s="181">
        <v>614.08015790000002</v>
      </c>
      <c r="F37" s="181">
        <v>634.77239239999994</v>
      </c>
      <c r="G37" s="181">
        <v>652.21090519999996</v>
      </c>
      <c r="H37" s="181">
        <v>663.53672759999995</v>
      </c>
      <c r="I37" s="181">
        <v>677.01335570000003</v>
      </c>
      <c r="J37" s="182">
        <v>756.49268519999998</v>
      </c>
      <c r="K37" s="181">
        <v>788.55141370000001</v>
      </c>
      <c r="L37" s="181">
        <v>828.34730090000005</v>
      </c>
      <c r="M37" s="181">
        <v>854.86991760000001</v>
      </c>
      <c r="N37" s="187">
        <v>1392.634</v>
      </c>
    </row>
    <row r="38" spans="1:14" ht="16">
      <c r="A38" s="87" t="s">
        <v>24</v>
      </c>
      <c r="B38" s="181">
        <v>462.20410950000002</v>
      </c>
      <c r="C38" s="181">
        <v>472.36077820000003</v>
      </c>
      <c r="D38" s="181">
        <v>494.81531699999999</v>
      </c>
      <c r="E38" s="181">
        <v>505.40657379999999</v>
      </c>
      <c r="F38" s="181">
        <v>525.41228120000005</v>
      </c>
      <c r="G38" s="181">
        <v>554.26600959999996</v>
      </c>
      <c r="H38" s="181">
        <v>569.03224320000004</v>
      </c>
      <c r="I38" s="181">
        <v>614.67621440000005</v>
      </c>
      <c r="J38" s="182">
        <v>670.03250000000003</v>
      </c>
      <c r="K38" s="181">
        <v>700.25591359999999</v>
      </c>
      <c r="L38" s="181">
        <v>746.2416958</v>
      </c>
      <c r="M38" s="181">
        <v>816.39351299999998</v>
      </c>
      <c r="N38" s="187">
        <v>887.82553700000005</v>
      </c>
    </row>
    <row r="39" spans="1:14" ht="16">
      <c r="A39" s="87" t="s">
        <v>27</v>
      </c>
      <c r="B39" s="181">
        <v>567.95646820000002</v>
      </c>
      <c r="C39" s="181">
        <v>585.91570400000001</v>
      </c>
      <c r="D39" s="181">
        <v>601.98163520000003</v>
      </c>
      <c r="E39" s="181">
        <v>611.1629987</v>
      </c>
      <c r="F39" s="181">
        <v>632.61010510000006</v>
      </c>
      <c r="G39" s="181">
        <v>669.03876030000004</v>
      </c>
      <c r="H39" s="181">
        <v>715.52559629999996</v>
      </c>
      <c r="I39" s="181">
        <v>784.79416319999996</v>
      </c>
      <c r="J39" s="182">
        <v>969.26527250000004</v>
      </c>
      <c r="K39" s="181">
        <v>1067.6608570000001</v>
      </c>
      <c r="L39" s="181">
        <v>1203.714968</v>
      </c>
      <c r="M39" s="181">
        <v>1328.832142</v>
      </c>
      <c r="N39" s="187">
        <v>1433.660599</v>
      </c>
    </row>
    <row r="40" spans="1:14" ht="16">
      <c r="A40" s="87" t="s">
        <v>30</v>
      </c>
      <c r="B40" s="181">
        <v>1095.0390090000001</v>
      </c>
      <c r="C40" s="181">
        <v>1129.2242530000001</v>
      </c>
      <c r="D40" s="181">
        <v>1161.6645329999999</v>
      </c>
      <c r="E40" s="181">
        <v>1196.637757</v>
      </c>
      <c r="F40" s="181">
        <v>1251.4794910000001</v>
      </c>
      <c r="G40" s="181">
        <v>1321.436502</v>
      </c>
      <c r="H40" s="181">
        <v>1400.7394240000001</v>
      </c>
      <c r="I40" s="181">
        <v>1465.212262</v>
      </c>
      <c r="J40" s="182">
        <v>1734.646573</v>
      </c>
      <c r="K40" s="181">
        <v>1835.41509</v>
      </c>
      <c r="L40" s="181">
        <v>1929.881877</v>
      </c>
      <c r="M40" s="181">
        <v>1990.290174</v>
      </c>
      <c r="N40" s="187">
        <v>3594.8876610000002</v>
      </c>
    </row>
    <row r="41" spans="1:14" ht="16">
      <c r="A41" s="87" t="s">
        <v>33</v>
      </c>
      <c r="B41" s="181">
        <v>650.76771559999997</v>
      </c>
      <c r="C41" s="181">
        <v>666.93355670000005</v>
      </c>
      <c r="D41" s="181">
        <v>676.59181620000004</v>
      </c>
      <c r="E41" s="181">
        <v>687.09980380000002</v>
      </c>
      <c r="F41" s="181">
        <v>719.46203809999997</v>
      </c>
      <c r="G41" s="181">
        <v>753.39006370000004</v>
      </c>
      <c r="H41" s="181">
        <v>800.27214860000004</v>
      </c>
      <c r="I41" s="181">
        <v>867.55916839999998</v>
      </c>
      <c r="J41" s="182">
        <v>1043.599946</v>
      </c>
      <c r="K41" s="181">
        <v>1148.561434</v>
      </c>
      <c r="L41" s="181">
        <v>1261.0902759999999</v>
      </c>
      <c r="M41" s="181">
        <v>1339.433311</v>
      </c>
      <c r="N41" s="187">
        <v>1391.2144490000001</v>
      </c>
    </row>
    <row r="42" spans="1:14" ht="16">
      <c r="A42" s="87" t="s">
        <v>36</v>
      </c>
      <c r="B42" s="181">
        <v>589.45373949999998</v>
      </c>
      <c r="C42" s="181">
        <v>605.13591469999994</v>
      </c>
      <c r="D42" s="181">
        <v>627.80400529999997</v>
      </c>
      <c r="E42" s="181">
        <v>649.69197099999997</v>
      </c>
      <c r="F42" s="181">
        <v>687.37144069999999</v>
      </c>
      <c r="G42" s="181">
        <v>730.33389290000002</v>
      </c>
      <c r="H42" s="181">
        <v>778.22725249999996</v>
      </c>
      <c r="I42" s="181">
        <v>842.63850290000005</v>
      </c>
      <c r="J42" s="182">
        <v>1027.1148439999999</v>
      </c>
      <c r="K42" s="181">
        <v>1123.1424569999999</v>
      </c>
      <c r="L42" s="181">
        <v>1219.1107730000001</v>
      </c>
      <c r="M42" s="181">
        <v>1307.288959</v>
      </c>
      <c r="N42" s="187">
        <v>1606.061093</v>
      </c>
    </row>
    <row r="43" spans="1:14" ht="17" thickBot="1">
      <c r="A43" s="89" t="s">
        <v>39</v>
      </c>
      <c r="B43" s="188">
        <v>477.1318675</v>
      </c>
      <c r="C43" s="188">
        <v>493.23372619999998</v>
      </c>
      <c r="D43" s="188">
        <v>507.42955519999998</v>
      </c>
      <c r="E43" s="188">
        <v>518.65291319999994</v>
      </c>
      <c r="F43" s="188">
        <v>541.71002650000003</v>
      </c>
      <c r="G43" s="188">
        <v>557.45406609999998</v>
      </c>
      <c r="H43" s="188">
        <v>575.3754232</v>
      </c>
      <c r="I43" s="188">
        <v>604.63239520000002</v>
      </c>
      <c r="J43" s="189">
        <v>660.92926420000003</v>
      </c>
      <c r="K43" s="188">
        <v>702.29361779999999</v>
      </c>
      <c r="L43" s="188">
        <v>772.72317120000002</v>
      </c>
      <c r="M43" s="188">
        <v>837.45568349999996</v>
      </c>
      <c r="N43" s="190">
        <v>2111.1636130000002</v>
      </c>
    </row>
    <row r="44" spans="1:14" ht="15" thickBot="1">
      <c r="A44" s="223" t="s">
        <v>223</v>
      </c>
      <c r="B44" s="224"/>
      <c r="C44" s="224"/>
      <c r="D44" s="224"/>
      <c r="E44" s="224"/>
      <c r="F44" s="224"/>
      <c r="G44" s="224"/>
      <c r="H44" s="224"/>
      <c r="I44" s="224"/>
      <c r="J44" s="224"/>
      <c r="K44" s="224"/>
      <c r="L44" s="224"/>
      <c r="M44" s="224"/>
      <c r="N44" s="225"/>
    </row>
    <row r="45" spans="1:14" ht="16">
      <c r="A45" s="102" t="s">
        <v>213</v>
      </c>
      <c r="B45" s="103">
        <v>100</v>
      </c>
      <c r="C45" s="103">
        <v>90</v>
      </c>
      <c r="D45" s="103">
        <v>80</v>
      </c>
      <c r="E45" s="103">
        <v>70</v>
      </c>
      <c r="F45" s="103">
        <v>60</v>
      </c>
      <c r="G45" s="103">
        <v>50</v>
      </c>
      <c r="H45" s="103">
        <v>40</v>
      </c>
      <c r="I45" s="103">
        <v>30</v>
      </c>
      <c r="J45" s="103">
        <v>20</v>
      </c>
      <c r="K45" s="103">
        <v>15</v>
      </c>
      <c r="L45" s="103">
        <v>10</v>
      </c>
      <c r="M45" s="103">
        <v>5</v>
      </c>
      <c r="N45" s="104" t="s">
        <v>221</v>
      </c>
    </row>
    <row r="46" spans="1:14" ht="16">
      <c r="A46" s="87" t="s">
        <v>6</v>
      </c>
      <c r="B46" s="86">
        <v>8.9136852000000003E-2</v>
      </c>
      <c r="C46" s="86">
        <v>9.3063281999999997E-2</v>
      </c>
      <c r="D46" s="86">
        <v>0.100916142</v>
      </c>
      <c r="E46" s="86">
        <v>0.106771345</v>
      </c>
      <c r="F46" s="86">
        <v>0.116690747</v>
      </c>
      <c r="G46" s="86">
        <v>0.12461249200000001</v>
      </c>
      <c r="H46" s="86">
        <v>0.139009402</v>
      </c>
      <c r="I46" s="86">
        <v>0.15278634999999999</v>
      </c>
      <c r="J46" s="19">
        <v>0.17551831400000001</v>
      </c>
      <c r="K46" s="86">
        <v>0.18571325499999999</v>
      </c>
      <c r="L46" s="86">
        <v>0.19714812200000001</v>
      </c>
      <c r="M46" s="86">
        <v>0.21333603500000001</v>
      </c>
      <c r="N46" s="20">
        <v>0.204511938</v>
      </c>
    </row>
    <row r="47" spans="1:14" ht="16">
      <c r="A47" s="87" t="s">
        <v>9</v>
      </c>
      <c r="B47" s="86">
        <v>5.1236049999999998E-2</v>
      </c>
      <c r="C47" s="86">
        <v>5.4034657E-2</v>
      </c>
      <c r="D47" s="86">
        <v>5.9524234000000002E-2</v>
      </c>
      <c r="E47" s="86">
        <v>6.3668325999999997E-2</v>
      </c>
      <c r="F47" s="86">
        <v>7.1041581000000006E-2</v>
      </c>
      <c r="G47" s="86">
        <v>7.6907894000000004E-2</v>
      </c>
      <c r="H47" s="86">
        <v>9.0362738999999997E-2</v>
      </c>
      <c r="I47" s="86">
        <v>0.100911337</v>
      </c>
      <c r="J47" s="19">
        <v>0.12324638</v>
      </c>
      <c r="K47" s="86">
        <v>0.13341824299999999</v>
      </c>
      <c r="L47" s="86">
        <v>0.146227255</v>
      </c>
      <c r="M47" s="86">
        <v>0.16398765100000001</v>
      </c>
      <c r="N47" s="20">
        <v>0.21980016999999999</v>
      </c>
    </row>
    <row r="48" spans="1:14" ht="16">
      <c r="A48" s="87" t="s">
        <v>12</v>
      </c>
      <c r="B48" s="86">
        <v>7.7408567999999997E-2</v>
      </c>
      <c r="C48" s="86">
        <v>8.0147078999999996E-2</v>
      </c>
      <c r="D48" s="86">
        <v>8.635437E-2</v>
      </c>
      <c r="E48" s="86">
        <v>9.2074815000000004E-2</v>
      </c>
      <c r="F48" s="86">
        <v>9.9986067999999997E-2</v>
      </c>
      <c r="G48" s="86">
        <v>0.106619349</v>
      </c>
      <c r="H48" s="86">
        <v>0.117086545</v>
      </c>
      <c r="I48" s="86">
        <v>0.12627577000000001</v>
      </c>
      <c r="J48" s="19">
        <v>0.147453586</v>
      </c>
      <c r="K48" s="86">
        <v>0.156277676</v>
      </c>
      <c r="L48" s="86">
        <v>0.16875311300000001</v>
      </c>
      <c r="M48" s="86">
        <v>0.18694899500000001</v>
      </c>
      <c r="N48" s="20">
        <v>0.22562200199999999</v>
      </c>
    </row>
    <row r="49" spans="1:14" ht="16">
      <c r="A49" s="87" t="s">
        <v>15</v>
      </c>
      <c r="B49" s="86">
        <v>1.6603321000000001E-2</v>
      </c>
      <c r="C49" s="86">
        <v>1.7470658999999999E-2</v>
      </c>
      <c r="D49" s="86">
        <v>1.8833618E-2</v>
      </c>
      <c r="E49" s="86">
        <v>2.0155275E-2</v>
      </c>
      <c r="F49" s="86">
        <v>2.2922496000000001E-2</v>
      </c>
      <c r="G49" s="86">
        <v>2.4491964000000001E-2</v>
      </c>
      <c r="H49" s="86">
        <v>2.8622142999999999E-2</v>
      </c>
      <c r="I49" s="86">
        <v>3.1141551999999999E-2</v>
      </c>
      <c r="J49" s="19">
        <v>3.8038952000000001E-2</v>
      </c>
      <c r="K49" s="86">
        <v>4.1384397000000003E-2</v>
      </c>
      <c r="L49" s="86">
        <v>4.6712328999999997E-2</v>
      </c>
      <c r="M49" s="86">
        <v>5.5963930000000002E-2</v>
      </c>
      <c r="N49" s="20">
        <v>8.8555016E-2</v>
      </c>
    </row>
    <row r="50" spans="1:14" ht="16">
      <c r="A50" s="87" t="s">
        <v>18</v>
      </c>
      <c r="B50" s="86">
        <v>4.2326326999999997E-2</v>
      </c>
      <c r="C50" s="86">
        <v>4.4838415999999999E-2</v>
      </c>
      <c r="D50" s="86">
        <v>5.0431367999999997E-2</v>
      </c>
      <c r="E50" s="86">
        <v>5.4128404999999997E-2</v>
      </c>
      <c r="F50" s="86">
        <v>6.1522477999999998E-2</v>
      </c>
      <c r="G50" s="86">
        <v>6.6594053E-2</v>
      </c>
      <c r="H50" s="86">
        <v>7.8206539000000005E-2</v>
      </c>
      <c r="I50" s="86">
        <v>8.8207496999999996E-2</v>
      </c>
      <c r="J50" s="19">
        <v>0.111005888</v>
      </c>
      <c r="K50" s="86">
        <v>0.12105424300000001</v>
      </c>
      <c r="L50" s="86">
        <v>0.13503662499999999</v>
      </c>
      <c r="M50" s="86">
        <v>0.154991142</v>
      </c>
      <c r="N50" s="20">
        <v>0.29282957799999998</v>
      </c>
    </row>
    <row r="51" spans="1:14" ht="16">
      <c r="A51" s="87" t="s">
        <v>21</v>
      </c>
      <c r="B51" s="86">
        <v>6.610042E-3</v>
      </c>
      <c r="C51" s="86">
        <v>6.8362409999999998E-3</v>
      </c>
      <c r="D51" s="86">
        <v>7.5399719999999998E-3</v>
      </c>
      <c r="E51" s="86">
        <v>8.1431690000000004E-3</v>
      </c>
      <c r="F51" s="86">
        <v>9.1736319999999993E-3</v>
      </c>
      <c r="G51" s="86">
        <v>1.0028162E-2</v>
      </c>
      <c r="H51" s="86">
        <v>1.2063954999999999E-2</v>
      </c>
      <c r="I51" s="86">
        <v>1.3747881999999999E-2</v>
      </c>
      <c r="J51" s="19">
        <v>1.8095931999999999E-2</v>
      </c>
      <c r="K51" s="86">
        <v>2.0533856E-2</v>
      </c>
      <c r="L51" s="86">
        <v>2.4278708999999999E-2</v>
      </c>
      <c r="M51" s="86">
        <v>2.9983954E-2</v>
      </c>
      <c r="N51" s="20">
        <v>9.5620529999999995E-2</v>
      </c>
    </row>
    <row r="52" spans="1:14" ht="16">
      <c r="A52" s="87" t="s">
        <v>24</v>
      </c>
      <c r="B52" s="86">
        <v>7.0669000000000005E-4</v>
      </c>
      <c r="C52" s="86">
        <v>8.0562699999999995E-4</v>
      </c>
      <c r="D52" s="86">
        <v>1.0176339999999999E-3</v>
      </c>
      <c r="E52" s="86">
        <v>1.1731059999999999E-3</v>
      </c>
      <c r="F52" s="86">
        <v>1.4557820000000001E-3</v>
      </c>
      <c r="G52" s="86">
        <v>1.766725E-3</v>
      </c>
      <c r="H52" s="86">
        <v>2.572352E-3</v>
      </c>
      <c r="I52" s="86">
        <v>3.6323869999999999E-3</v>
      </c>
      <c r="J52" s="19">
        <v>5.9361969999999998E-3</v>
      </c>
      <c r="K52" s="86">
        <v>7.6322530000000003E-3</v>
      </c>
      <c r="L52" s="86">
        <v>1.0345943E-2</v>
      </c>
      <c r="M52" s="86">
        <v>1.5646119E-2</v>
      </c>
      <c r="N52" s="20">
        <v>4.2475044000000003E-2</v>
      </c>
    </row>
    <row r="53" spans="1:14" ht="16">
      <c r="A53" s="87" t="s">
        <v>27</v>
      </c>
      <c r="B53" s="86">
        <v>6.1838355999999997E-2</v>
      </c>
      <c r="C53" s="86">
        <v>6.6219615999999995E-2</v>
      </c>
      <c r="D53" s="86">
        <v>7.3542578999999997E-2</v>
      </c>
      <c r="E53" s="86">
        <v>8.1115900000000005E-2</v>
      </c>
      <c r="F53" s="86">
        <v>9.2632355E-2</v>
      </c>
      <c r="G53" s="86">
        <v>0.101520054</v>
      </c>
      <c r="H53" s="86">
        <v>0.119608399</v>
      </c>
      <c r="I53" s="86">
        <v>0.13869817400000001</v>
      </c>
      <c r="J53" s="19">
        <v>0.171745393</v>
      </c>
      <c r="K53" s="86">
        <v>0.18582801400000001</v>
      </c>
      <c r="L53" s="86">
        <v>0.201037246</v>
      </c>
      <c r="M53" s="86">
        <v>0.21962630599999999</v>
      </c>
      <c r="N53" s="20">
        <v>0.250221731</v>
      </c>
    </row>
    <row r="54" spans="1:14" ht="16">
      <c r="A54" s="87" t="s">
        <v>30</v>
      </c>
      <c r="B54" s="86">
        <v>0.25908463799999998</v>
      </c>
      <c r="C54" s="86">
        <v>0.26543475100000002</v>
      </c>
      <c r="D54" s="86">
        <v>0.27711896000000003</v>
      </c>
      <c r="E54" s="86">
        <v>0.28482376500000001</v>
      </c>
      <c r="F54" s="86">
        <v>0.29566129200000002</v>
      </c>
      <c r="G54" s="86">
        <v>0.30362010099999998</v>
      </c>
      <c r="H54" s="86">
        <v>0.317167011</v>
      </c>
      <c r="I54" s="86">
        <v>0.32631117399999998</v>
      </c>
      <c r="J54" s="19">
        <v>0.34578485599999997</v>
      </c>
      <c r="K54" s="86">
        <v>0.35230430600000001</v>
      </c>
      <c r="L54" s="86">
        <v>0.36161780599999999</v>
      </c>
      <c r="M54" s="86">
        <v>0.375757393</v>
      </c>
      <c r="N54" s="20">
        <v>0.38059727700000001</v>
      </c>
    </row>
    <row r="55" spans="1:14" ht="16">
      <c r="A55" s="87" t="s">
        <v>33</v>
      </c>
      <c r="B55" s="86">
        <v>8.6773903999999999E-2</v>
      </c>
      <c r="C55" s="86">
        <v>9.0850985999999995E-2</v>
      </c>
      <c r="D55" s="86">
        <v>9.9480811000000002E-2</v>
      </c>
      <c r="E55" s="86">
        <v>0.107227267</v>
      </c>
      <c r="F55" s="86">
        <v>0.119050806</v>
      </c>
      <c r="G55" s="86">
        <v>0.129583269</v>
      </c>
      <c r="H55" s="86">
        <v>0.14901736199999999</v>
      </c>
      <c r="I55" s="86">
        <v>0.16695652499999999</v>
      </c>
      <c r="J55" s="19">
        <v>0.19739873999999999</v>
      </c>
      <c r="K55" s="86">
        <v>0.210989015</v>
      </c>
      <c r="L55" s="86">
        <v>0.225938317</v>
      </c>
      <c r="M55" s="86">
        <v>0.245848069</v>
      </c>
      <c r="N55" s="20">
        <v>0.24034834699999999</v>
      </c>
    </row>
    <row r="56" spans="1:14" ht="16">
      <c r="A56" s="87" t="s">
        <v>36</v>
      </c>
      <c r="B56" s="86">
        <v>7.7999401999999995E-2</v>
      </c>
      <c r="C56" s="86">
        <v>8.1773566000000006E-2</v>
      </c>
      <c r="D56" s="86">
        <v>9.1208977999999996E-2</v>
      </c>
      <c r="E56" s="86">
        <v>9.8687415000000001E-2</v>
      </c>
      <c r="F56" s="86">
        <v>0.110289476</v>
      </c>
      <c r="G56" s="86">
        <v>0.12140229399999999</v>
      </c>
      <c r="H56" s="86">
        <v>0.14139138800000001</v>
      </c>
      <c r="I56" s="86">
        <v>0.156418155</v>
      </c>
      <c r="J56" s="19">
        <v>0.183815794</v>
      </c>
      <c r="K56" s="86">
        <v>0.196745802</v>
      </c>
      <c r="L56" s="86">
        <v>0.21072419000000001</v>
      </c>
      <c r="M56" s="86">
        <v>0.229664905</v>
      </c>
      <c r="N56" s="20">
        <v>0.22268391700000001</v>
      </c>
    </row>
    <row r="57" spans="1:14" ht="17" thickBot="1">
      <c r="A57" s="89" t="s">
        <v>39</v>
      </c>
      <c r="B57" s="90">
        <v>3.8229050000000001E-3</v>
      </c>
      <c r="C57" s="90">
        <v>4.1487210000000002E-3</v>
      </c>
      <c r="D57" s="90">
        <v>4.5831420000000001E-3</v>
      </c>
      <c r="E57" s="90">
        <v>5.0827260000000001E-3</v>
      </c>
      <c r="F57" s="90">
        <v>5.9298479999999997E-3</v>
      </c>
      <c r="G57" s="90">
        <v>6.6683630000000001E-3</v>
      </c>
      <c r="H57" s="90">
        <v>8.7753050000000006E-3</v>
      </c>
      <c r="I57" s="90">
        <v>1.0795363000000001E-2</v>
      </c>
      <c r="J57" s="92">
        <v>1.5508832E-2</v>
      </c>
      <c r="K57" s="90">
        <v>1.8593222E-2</v>
      </c>
      <c r="L57" s="90">
        <v>2.2937432000000001E-2</v>
      </c>
      <c r="M57" s="90">
        <v>3.0192264E-2</v>
      </c>
      <c r="N57" s="93">
        <v>0.12805327499999999</v>
      </c>
    </row>
    <row r="59" spans="1:14" ht="17">
      <c r="B59" s="180"/>
      <c r="C59" s="180"/>
      <c r="D59" s="180"/>
      <c r="E59" s="180"/>
      <c r="F59" s="180"/>
      <c r="G59" s="180"/>
      <c r="H59" s="180"/>
      <c r="I59" s="180"/>
      <c r="J59" s="180"/>
      <c r="K59" s="180"/>
      <c r="L59" s="180"/>
      <c r="M59" s="180"/>
      <c r="N59" s="180"/>
    </row>
    <row r="60" spans="1:14" ht="17">
      <c r="B60" s="180"/>
      <c r="C60" s="180"/>
      <c r="D60" s="180"/>
      <c r="E60" s="180"/>
      <c r="F60" s="180"/>
      <c r="G60" s="180"/>
      <c r="H60" s="180"/>
      <c r="I60" s="180"/>
      <c r="J60" s="180"/>
      <c r="K60" s="180"/>
      <c r="L60" s="180"/>
      <c r="M60" s="180"/>
      <c r="N60" s="180"/>
    </row>
    <row r="61" spans="1:14" ht="17">
      <c r="B61" s="180"/>
      <c r="C61" s="180"/>
      <c r="D61" s="180"/>
      <c r="E61" s="180"/>
      <c r="F61" s="180"/>
      <c r="G61" s="180"/>
      <c r="H61" s="180"/>
      <c r="I61" s="180"/>
      <c r="J61" s="180"/>
      <c r="K61" s="180"/>
      <c r="L61" s="180"/>
      <c r="M61" s="180"/>
      <c r="N61" s="180"/>
    </row>
    <row r="62" spans="1:14" ht="17">
      <c r="B62" s="180"/>
      <c r="C62" s="180"/>
      <c r="D62" s="180"/>
      <c r="E62" s="180"/>
      <c r="F62" s="180"/>
      <c r="G62" s="180"/>
      <c r="H62" s="180"/>
      <c r="I62" s="180"/>
      <c r="J62" s="180"/>
      <c r="K62" s="180"/>
      <c r="L62" s="180"/>
      <c r="M62" s="180"/>
      <c r="N62" s="180"/>
    </row>
    <row r="63" spans="1:14" ht="17">
      <c r="B63" s="180"/>
      <c r="C63" s="180"/>
      <c r="D63" s="180"/>
      <c r="E63" s="180"/>
      <c r="F63" s="180"/>
      <c r="G63" s="180"/>
      <c r="H63" s="180"/>
      <c r="I63" s="180"/>
      <c r="J63" s="180"/>
      <c r="K63" s="180"/>
      <c r="L63" s="180"/>
      <c r="M63" s="180"/>
      <c r="N63" s="180"/>
    </row>
    <row r="64" spans="1:14" ht="17">
      <c r="B64" s="180"/>
      <c r="C64" s="180"/>
      <c r="D64" s="180"/>
      <c r="E64" s="180"/>
      <c r="F64" s="180"/>
      <c r="G64" s="180"/>
      <c r="H64" s="180"/>
      <c r="I64" s="180"/>
      <c r="J64" s="180"/>
      <c r="K64" s="180"/>
      <c r="L64" s="180"/>
      <c r="M64" s="180"/>
      <c r="N64" s="180"/>
    </row>
    <row r="65" spans="2:14" ht="17">
      <c r="B65" s="180"/>
      <c r="C65" s="180"/>
      <c r="D65" s="180"/>
      <c r="E65" s="180"/>
      <c r="F65" s="180"/>
      <c r="G65" s="180"/>
      <c r="H65" s="180"/>
      <c r="I65" s="180"/>
      <c r="J65" s="180"/>
      <c r="K65" s="180"/>
      <c r="L65" s="180"/>
      <c r="M65" s="180"/>
      <c r="N65" s="180"/>
    </row>
    <row r="66" spans="2:14" ht="17">
      <c r="B66" s="180"/>
      <c r="C66" s="180"/>
      <c r="D66" s="180"/>
      <c r="E66" s="180"/>
      <c r="F66" s="180"/>
      <c r="G66" s="180"/>
      <c r="H66" s="180"/>
      <c r="I66" s="180"/>
      <c r="J66" s="180"/>
      <c r="K66" s="180"/>
      <c r="L66" s="180"/>
      <c r="M66" s="180"/>
      <c r="N66" s="180"/>
    </row>
    <row r="67" spans="2:14" ht="17">
      <c r="B67" s="180"/>
      <c r="C67" s="180"/>
      <c r="D67" s="180"/>
      <c r="E67" s="180"/>
      <c r="F67" s="180"/>
      <c r="G67" s="180"/>
      <c r="H67" s="180"/>
      <c r="I67" s="180"/>
      <c r="J67" s="180"/>
      <c r="K67" s="180"/>
      <c r="L67" s="180"/>
      <c r="M67" s="180"/>
      <c r="N67" s="180"/>
    </row>
    <row r="68" spans="2:14" ht="17">
      <c r="B68" s="180"/>
      <c r="C68" s="180"/>
      <c r="D68" s="180"/>
      <c r="E68" s="180"/>
      <c r="F68" s="180"/>
      <c r="G68" s="180"/>
      <c r="H68" s="180"/>
      <c r="I68" s="180"/>
      <c r="J68" s="180"/>
      <c r="K68" s="180"/>
      <c r="L68" s="180"/>
      <c r="M68" s="180"/>
      <c r="N68" s="180"/>
    </row>
    <row r="69" spans="2:14" ht="17">
      <c r="B69" s="180"/>
      <c r="C69" s="180"/>
      <c r="D69" s="180"/>
      <c r="E69" s="180"/>
      <c r="F69" s="180"/>
      <c r="G69" s="180"/>
      <c r="H69" s="180"/>
      <c r="I69" s="180"/>
      <c r="J69" s="180"/>
      <c r="K69" s="180"/>
      <c r="L69" s="180"/>
      <c r="M69" s="180"/>
      <c r="N69" s="180"/>
    </row>
    <row r="70" spans="2:14" ht="17">
      <c r="B70" s="180"/>
      <c r="C70" s="180"/>
      <c r="D70" s="180"/>
      <c r="E70" s="180"/>
      <c r="F70" s="180"/>
      <c r="G70" s="180"/>
      <c r="H70" s="180"/>
      <c r="I70" s="180"/>
      <c r="J70" s="180"/>
      <c r="K70" s="180"/>
      <c r="L70" s="180"/>
      <c r="M70" s="180"/>
      <c r="N70" s="180"/>
    </row>
  </sheetData>
  <mergeCells count="4">
    <mergeCell ref="A2:N2"/>
    <mergeCell ref="A16:N16"/>
    <mergeCell ref="A30:N30"/>
    <mergeCell ref="A44:N44"/>
  </mergeCells>
  <phoneticPr fontId="1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6"/>
  <sheetViews>
    <sheetView workbookViewId="0"/>
  </sheetViews>
  <sheetFormatPr baseColWidth="10" defaultColWidth="8.83203125" defaultRowHeight="14"/>
  <cols>
    <col min="1" max="1" width="33.83203125" customWidth="1"/>
    <col min="2" max="2" width="26.5" customWidth="1"/>
    <col min="3" max="3" width="22.1640625" customWidth="1"/>
  </cols>
  <sheetData>
    <row r="1" spans="1:3" ht="16">
      <c r="A1" s="24" t="s">
        <v>244</v>
      </c>
    </row>
    <row r="2" spans="1:3" ht="16">
      <c r="A2" s="38" t="s">
        <v>137</v>
      </c>
      <c r="B2" s="39" t="s">
        <v>189</v>
      </c>
      <c r="C2" s="40" t="s">
        <v>190</v>
      </c>
    </row>
    <row r="3" spans="1:3" ht="16">
      <c r="A3" s="132">
        <v>0</v>
      </c>
      <c r="B3" s="133">
        <v>93600330</v>
      </c>
      <c r="C3" s="134">
        <v>155905442</v>
      </c>
    </row>
    <row r="4" spans="1:3" ht="16">
      <c r="A4" s="132">
        <v>1</v>
      </c>
      <c r="B4" s="133">
        <v>54876289</v>
      </c>
      <c r="C4" s="134">
        <v>103936663</v>
      </c>
    </row>
    <row r="5" spans="1:3" ht="16">
      <c r="A5" s="132">
        <v>2</v>
      </c>
      <c r="B5" s="133">
        <v>27379047</v>
      </c>
      <c r="C5" s="134">
        <v>69290810</v>
      </c>
    </row>
    <row r="6" spans="1:3" ht="16">
      <c r="A6" s="132">
        <v>3</v>
      </c>
      <c r="B6" s="133">
        <v>13866548</v>
      </c>
      <c r="C6" s="134">
        <v>46193575</v>
      </c>
    </row>
    <row r="7" spans="1:3" ht="16">
      <c r="A7" s="132">
        <v>4</v>
      </c>
      <c r="B7" s="133">
        <v>8129234</v>
      </c>
      <c r="C7" s="134">
        <v>30795418</v>
      </c>
    </row>
    <row r="8" spans="1:3" ht="16">
      <c r="A8" s="132">
        <v>5</v>
      </c>
      <c r="B8" s="133">
        <v>4055789</v>
      </c>
      <c r="C8" s="134">
        <v>20529980</v>
      </c>
    </row>
    <row r="9" spans="1:3" ht="16">
      <c r="A9" s="132">
        <v>6</v>
      </c>
      <c r="B9" s="133">
        <v>2054106</v>
      </c>
      <c r="C9" s="134">
        <v>13686355</v>
      </c>
    </row>
    <row r="10" spans="1:3" ht="16">
      <c r="A10" s="132">
        <v>7</v>
      </c>
      <c r="B10" s="133">
        <v>1203758</v>
      </c>
      <c r="C10" s="134">
        <v>9123938</v>
      </c>
    </row>
    <row r="11" spans="1:3" ht="16">
      <c r="A11" s="132">
        <v>8</v>
      </c>
      <c r="B11" s="133">
        <v>600657</v>
      </c>
      <c r="C11" s="134">
        <v>6082327</v>
      </c>
    </row>
    <row r="12" spans="1:3" ht="16">
      <c r="A12" s="132">
        <v>9</v>
      </c>
      <c r="B12" s="133">
        <v>304100</v>
      </c>
      <c r="C12" s="134">
        <v>4054586</v>
      </c>
    </row>
    <row r="13" spans="1:3" ht="16">
      <c r="A13" s="132">
        <v>10</v>
      </c>
      <c r="B13" s="133">
        <v>177751</v>
      </c>
      <c r="C13" s="134">
        <v>2702759</v>
      </c>
    </row>
    <row r="14" spans="1:3" ht="16">
      <c r="A14" s="132">
        <v>11</v>
      </c>
      <c r="B14" s="133">
        <v>88836</v>
      </c>
      <c r="C14" s="134">
        <v>1801541</v>
      </c>
    </row>
    <row r="15" spans="1:3" ht="16">
      <c r="A15" s="132">
        <v>12</v>
      </c>
      <c r="B15" s="133">
        <v>44903</v>
      </c>
      <c r="C15" s="134">
        <v>1200729</v>
      </c>
    </row>
    <row r="16" spans="1:3" ht="16">
      <c r="A16" s="41">
        <v>13</v>
      </c>
      <c r="B16" s="64">
        <v>25908</v>
      </c>
      <c r="C16" s="65">
        <v>800186</v>
      </c>
    </row>
  </sheetData>
  <phoneticPr fontId="1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3"/>
  <sheetViews>
    <sheetView tabSelected="1" zoomScaleNormal="100" workbookViewId="0"/>
  </sheetViews>
  <sheetFormatPr baseColWidth="10" defaultColWidth="8.83203125" defaultRowHeight="14"/>
  <cols>
    <col min="1" max="2" width="20.83203125" customWidth="1"/>
    <col min="3" max="3" width="40.83203125" bestFit="1" customWidth="1"/>
    <col min="4" max="8" width="20.83203125" customWidth="1"/>
  </cols>
  <sheetData>
    <row r="1" spans="1:8" ht="17" thickBot="1">
      <c r="A1" s="42" t="s">
        <v>245</v>
      </c>
      <c r="B1" s="56"/>
      <c r="C1" s="56"/>
      <c r="D1" s="56"/>
      <c r="E1" s="56"/>
      <c r="F1" s="56"/>
      <c r="G1" s="56"/>
      <c r="H1" s="57"/>
    </row>
    <row r="2" spans="1:8" ht="16">
      <c r="A2" s="2" t="s">
        <v>0</v>
      </c>
      <c r="B2" s="25" t="s">
        <v>1</v>
      </c>
      <c r="C2" s="25" t="s">
        <v>201</v>
      </c>
      <c r="D2" s="25" t="s">
        <v>2</v>
      </c>
      <c r="E2" s="25" t="s">
        <v>3</v>
      </c>
      <c r="F2" s="25" t="s">
        <v>4</v>
      </c>
      <c r="G2" s="25" t="s">
        <v>183</v>
      </c>
      <c r="H2" s="58" t="s">
        <v>5</v>
      </c>
    </row>
    <row r="3" spans="1:8" ht="16">
      <c r="A3" s="11" t="s">
        <v>6</v>
      </c>
      <c r="B3" s="5" t="s">
        <v>7</v>
      </c>
      <c r="C3" s="5" t="s">
        <v>202</v>
      </c>
      <c r="D3" s="5" t="s">
        <v>8</v>
      </c>
      <c r="E3" s="21">
        <v>0.99760000000000004</v>
      </c>
      <c r="F3" s="5">
        <v>22.48</v>
      </c>
      <c r="G3" s="5">
        <v>150</v>
      </c>
      <c r="H3" s="60">
        <v>61164588600</v>
      </c>
    </row>
    <row r="4" spans="1:8" ht="16">
      <c r="A4" s="11" t="s">
        <v>9</v>
      </c>
      <c r="B4" s="5" t="s">
        <v>10</v>
      </c>
      <c r="C4" s="5" t="s">
        <v>202</v>
      </c>
      <c r="D4" s="5" t="s">
        <v>11</v>
      </c>
      <c r="E4" s="21">
        <v>0.99709999999999999</v>
      </c>
      <c r="F4" s="5">
        <v>16.09</v>
      </c>
      <c r="G4" s="5">
        <v>150</v>
      </c>
      <c r="H4" s="60">
        <v>43571376900</v>
      </c>
    </row>
    <row r="5" spans="1:8" ht="16">
      <c r="A5" s="11" t="s">
        <v>12</v>
      </c>
      <c r="B5" s="5" t="s">
        <v>13</v>
      </c>
      <c r="C5" s="5" t="s">
        <v>202</v>
      </c>
      <c r="D5" s="5" t="s">
        <v>14</v>
      </c>
      <c r="E5" s="21">
        <v>0.99619999999999997</v>
      </c>
      <c r="F5" s="5">
        <v>15.95</v>
      </c>
      <c r="G5" s="5">
        <v>150</v>
      </c>
      <c r="H5" s="60">
        <v>43151708100</v>
      </c>
    </row>
    <row r="6" spans="1:8" ht="16">
      <c r="A6" s="11" t="s">
        <v>15</v>
      </c>
      <c r="B6" s="5" t="s">
        <v>16</v>
      </c>
      <c r="C6" s="5" t="s">
        <v>202</v>
      </c>
      <c r="D6" s="5" t="s">
        <v>17</v>
      </c>
      <c r="E6" s="21">
        <v>0.99709999999999999</v>
      </c>
      <c r="F6" s="5">
        <v>27.57</v>
      </c>
      <c r="G6" s="5">
        <v>150</v>
      </c>
      <c r="H6" s="60">
        <v>74700960600</v>
      </c>
    </row>
    <row r="7" spans="1:8" ht="16">
      <c r="A7" s="11" t="s">
        <v>18</v>
      </c>
      <c r="B7" s="5" t="s">
        <v>19</v>
      </c>
      <c r="C7" s="5" t="s">
        <v>202</v>
      </c>
      <c r="D7" s="5" t="s">
        <v>20</v>
      </c>
      <c r="E7" s="21">
        <v>0.98450000000000004</v>
      </c>
      <c r="F7" s="5">
        <v>17.91</v>
      </c>
      <c r="G7" s="5">
        <v>150</v>
      </c>
      <c r="H7" s="60">
        <v>54731092200</v>
      </c>
    </row>
    <row r="8" spans="1:8" ht="16">
      <c r="A8" s="11" t="s">
        <v>21</v>
      </c>
      <c r="B8" s="5" t="s">
        <v>22</v>
      </c>
      <c r="C8" s="5" t="s">
        <v>202</v>
      </c>
      <c r="D8" s="5" t="s">
        <v>23</v>
      </c>
      <c r="E8" s="21">
        <v>0.998</v>
      </c>
      <c r="F8" s="5">
        <v>26.84</v>
      </c>
      <c r="G8" s="5">
        <v>150</v>
      </c>
      <c r="H8" s="60">
        <v>76651207500</v>
      </c>
    </row>
    <row r="9" spans="1:8" ht="16">
      <c r="A9" s="11" t="s">
        <v>24</v>
      </c>
      <c r="B9" s="5" t="s">
        <v>25</v>
      </c>
      <c r="C9" s="5" t="s">
        <v>202</v>
      </c>
      <c r="D9" s="5" t="s">
        <v>26</v>
      </c>
      <c r="E9" s="21">
        <v>0.99480000000000002</v>
      </c>
      <c r="F9" s="5">
        <v>14.55</v>
      </c>
      <c r="G9" s="5">
        <v>150</v>
      </c>
      <c r="H9" s="60">
        <v>49450657200</v>
      </c>
    </row>
    <row r="10" spans="1:8" ht="16">
      <c r="A10" s="11" t="s">
        <v>27</v>
      </c>
      <c r="B10" s="5" t="s">
        <v>28</v>
      </c>
      <c r="C10" s="5" t="s">
        <v>202</v>
      </c>
      <c r="D10" s="5" t="s">
        <v>29</v>
      </c>
      <c r="E10" s="21">
        <v>0.99760000000000004</v>
      </c>
      <c r="F10" s="5">
        <v>18.53</v>
      </c>
      <c r="G10" s="5">
        <v>150</v>
      </c>
      <c r="H10" s="60">
        <v>52555603200</v>
      </c>
    </row>
    <row r="11" spans="1:8" ht="16">
      <c r="A11" s="11" t="s">
        <v>30</v>
      </c>
      <c r="B11" s="5" t="s">
        <v>31</v>
      </c>
      <c r="C11" s="5" t="s">
        <v>202</v>
      </c>
      <c r="D11" s="5" t="s">
        <v>32</v>
      </c>
      <c r="E11" s="21">
        <v>0.99729999999999996</v>
      </c>
      <c r="F11" s="5">
        <v>20.95</v>
      </c>
      <c r="G11" s="5">
        <v>150</v>
      </c>
      <c r="H11" s="60">
        <v>55976612700</v>
      </c>
    </row>
    <row r="12" spans="1:8" ht="16">
      <c r="A12" s="11" t="s">
        <v>33</v>
      </c>
      <c r="B12" s="5" t="s">
        <v>34</v>
      </c>
      <c r="C12" s="5" t="s">
        <v>202</v>
      </c>
      <c r="D12" s="5" t="s">
        <v>35</v>
      </c>
      <c r="E12" s="21">
        <v>0.99719999999999998</v>
      </c>
      <c r="F12" s="5">
        <v>23.76</v>
      </c>
      <c r="G12" s="5">
        <v>150</v>
      </c>
      <c r="H12" s="60">
        <v>64926007500</v>
      </c>
    </row>
    <row r="13" spans="1:8" ht="16">
      <c r="A13" s="11" t="s">
        <v>36</v>
      </c>
      <c r="B13" s="5" t="s">
        <v>37</v>
      </c>
      <c r="C13" s="5" t="s">
        <v>202</v>
      </c>
      <c r="D13" s="5" t="s">
        <v>38</v>
      </c>
      <c r="E13" s="21">
        <v>0.99629999999999996</v>
      </c>
      <c r="F13" s="5">
        <v>20.62</v>
      </c>
      <c r="G13" s="5">
        <v>150</v>
      </c>
      <c r="H13" s="60">
        <v>57404457900</v>
      </c>
    </row>
    <row r="14" spans="1:8" ht="16">
      <c r="A14" s="11" t="s">
        <v>39</v>
      </c>
      <c r="B14" s="5" t="s">
        <v>40</v>
      </c>
      <c r="C14" s="5" t="s">
        <v>202</v>
      </c>
      <c r="D14" s="5" t="s">
        <v>41</v>
      </c>
      <c r="E14" s="21">
        <v>0.99870000000000003</v>
      </c>
      <c r="F14" s="5">
        <v>23.59</v>
      </c>
      <c r="G14" s="5">
        <v>150</v>
      </c>
      <c r="H14" s="60">
        <v>78800247000</v>
      </c>
    </row>
    <row r="15" spans="1:8" ht="16">
      <c r="A15" s="11" t="s">
        <v>42</v>
      </c>
      <c r="B15" s="5" t="s">
        <v>43</v>
      </c>
      <c r="C15" s="5" t="s">
        <v>204</v>
      </c>
      <c r="D15" s="5" t="s">
        <v>44</v>
      </c>
      <c r="E15" s="21">
        <v>0.99739999999999995</v>
      </c>
      <c r="F15" s="5">
        <v>18.23</v>
      </c>
      <c r="G15" s="5">
        <v>100</v>
      </c>
      <c r="H15" s="60">
        <v>45843465400</v>
      </c>
    </row>
    <row r="16" spans="1:8" ht="16">
      <c r="A16" s="11" t="s">
        <v>45</v>
      </c>
      <c r="B16" s="5" t="s">
        <v>46</v>
      </c>
      <c r="C16" s="5" t="s">
        <v>204</v>
      </c>
      <c r="D16" s="5" t="s">
        <v>47</v>
      </c>
      <c r="E16" s="21">
        <v>0.99790000000000001</v>
      </c>
      <c r="F16" s="5">
        <v>20.38</v>
      </c>
      <c r="G16" s="5">
        <v>100</v>
      </c>
      <c r="H16" s="60">
        <v>51445031600</v>
      </c>
    </row>
    <row r="17" spans="1:8" ht="16">
      <c r="A17" s="11" t="s">
        <v>48</v>
      </c>
      <c r="B17" s="5" t="s">
        <v>49</v>
      </c>
      <c r="C17" s="5" t="s">
        <v>204</v>
      </c>
      <c r="D17" s="5" t="s">
        <v>50</v>
      </c>
      <c r="E17" s="21">
        <v>0.99790000000000001</v>
      </c>
      <c r="F17" s="5">
        <v>22.06</v>
      </c>
      <c r="G17" s="5">
        <v>100</v>
      </c>
      <c r="H17" s="60">
        <v>55454191600</v>
      </c>
    </row>
    <row r="18" spans="1:8" ht="16">
      <c r="A18" s="11" t="s">
        <v>51</v>
      </c>
      <c r="B18" s="5" t="s">
        <v>52</v>
      </c>
      <c r="C18" s="5" t="s">
        <v>204</v>
      </c>
      <c r="D18" s="5" t="s">
        <v>53</v>
      </c>
      <c r="E18" s="21">
        <v>0.99750000000000005</v>
      </c>
      <c r="F18" s="5">
        <v>18.940000000000001</v>
      </c>
      <c r="G18" s="5">
        <v>100</v>
      </c>
      <c r="H18" s="60">
        <v>47529707800</v>
      </c>
    </row>
    <row r="19" spans="1:8" ht="16">
      <c r="A19" s="11" t="s">
        <v>54</v>
      </c>
      <c r="B19" s="5" t="s">
        <v>277</v>
      </c>
      <c r="C19" s="5" t="s">
        <v>204</v>
      </c>
      <c r="D19" s="5" t="s">
        <v>55</v>
      </c>
      <c r="E19" s="21">
        <v>0.99790000000000001</v>
      </c>
      <c r="F19" s="5">
        <v>23.71</v>
      </c>
      <c r="G19" s="5">
        <v>100</v>
      </c>
      <c r="H19" s="60">
        <v>59652985000</v>
      </c>
    </row>
    <row r="20" spans="1:8" ht="16">
      <c r="A20" s="11" t="s">
        <v>56</v>
      </c>
      <c r="B20" s="5" t="s">
        <v>278</v>
      </c>
      <c r="C20" s="5" t="s">
        <v>204</v>
      </c>
      <c r="D20" s="5" t="s">
        <v>57</v>
      </c>
      <c r="E20" s="21">
        <v>0.99760000000000004</v>
      </c>
      <c r="F20" s="5">
        <v>22.07</v>
      </c>
      <c r="G20" s="5">
        <v>100</v>
      </c>
      <c r="H20" s="60">
        <v>55403685400</v>
      </c>
    </row>
    <row r="21" spans="1:8" ht="16">
      <c r="A21" s="11" t="s">
        <v>58</v>
      </c>
      <c r="B21" s="5" t="s">
        <v>279</v>
      </c>
      <c r="C21" s="5" t="s">
        <v>204</v>
      </c>
      <c r="D21" s="5" t="s">
        <v>59</v>
      </c>
      <c r="E21" s="21">
        <v>0.99739999999999995</v>
      </c>
      <c r="F21" s="5">
        <v>21.37</v>
      </c>
      <c r="G21" s="5">
        <v>100</v>
      </c>
      <c r="H21" s="60">
        <v>53947767200</v>
      </c>
    </row>
    <row r="22" spans="1:8" ht="16">
      <c r="A22" s="11" t="s">
        <v>60</v>
      </c>
      <c r="B22" s="5" t="s">
        <v>280</v>
      </c>
      <c r="C22" s="5" t="s">
        <v>204</v>
      </c>
      <c r="D22" s="5" t="s">
        <v>61</v>
      </c>
      <c r="E22" s="21">
        <v>0.99780000000000002</v>
      </c>
      <c r="F22" s="5">
        <v>17.170000000000002</v>
      </c>
      <c r="G22" s="5">
        <v>100</v>
      </c>
      <c r="H22" s="60">
        <v>43891233600</v>
      </c>
    </row>
    <row r="23" spans="1:8" ht="16">
      <c r="A23" s="11" t="s">
        <v>62</v>
      </c>
      <c r="B23" s="5" t="s">
        <v>281</v>
      </c>
      <c r="C23" s="5" t="s">
        <v>204</v>
      </c>
      <c r="D23" s="5" t="s">
        <v>63</v>
      </c>
      <c r="E23" s="21">
        <v>0.99770000000000003</v>
      </c>
      <c r="F23" s="5">
        <v>22.51</v>
      </c>
      <c r="G23" s="5">
        <v>100</v>
      </c>
      <c r="H23" s="60">
        <v>56525011000</v>
      </c>
    </row>
    <row r="24" spans="1:8" ht="16">
      <c r="A24" s="11" t="s">
        <v>64</v>
      </c>
      <c r="B24" s="5" t="s">
        <v>282</v>
      </c>
      <c r="C24" s="5" t="s">
        <v>204</v>
      </c>
      <c r="D24" s="5" t="s">
        <v>65</v>
      </c>
      <c r="E24" s="21">
        <v>0.998</v>
      </c>
      <c r="F24" s="5">
        <v>15.51</v>
      </c>
      <c r="G24" s="5">
        <v>100</v>
      </c>
      <c r="H24" s="60">
        <v>39038328000</v>
      </c>
    </row>
    <row r="25" spans="1:8" ht="16">
      <c r="A25" s="11" t="s">
        <v>66</v>
      </c>
      <c r="B25" s="5" t="s">
        <v>283</v>
      </c>
      <c r="C25" s="5" t="s">
        <v>204</v>
      </c>
      <c r="D25" s="5" t="s">
        <v>67</v>
      </c>
      <c r="E25" s="21">
        <v>0.998</v>
      </c>
      <c r="F25" s="5">
        <v>19.940000000000001</v>
      </c>
      <c r="G25" s="5">
        <v>100</v>
      </c>
      <c r="H25" s="60">
        <v>49979373200</v>
      </c>
    </row>
    <row r="26" spans="1:8" ht="16">
      <c r="A26" s="11" t="s">
        <v>68</v>
      </c>
      <c r="B26" s="5" t="s">
        <v>284</v>
      </c>
      <c r="C26" s="5" t="s">
        <v>204</v>
      </c>
      <c r="D26" s="5" t="s">
        <v>69</v>
      </c>
      <c r="E26" s="21">
        <v>0.99780000000000002</v>
      </c>
      <c r="F26" s="5">
        <v>22.19</v>
      </c>
      <c r="G26" s="5">
        <v>100</v>
      </c>
      <c r="H26" s="60">
        <v>55555020600</v>
      </c>
    </row>
    <row r="27" spans="1:8" ht="16">
      <c r="A27" s="11" t="s">
        <v>70</v>
      </c>
      <c r="B27" s="5" t="s">
        <v>285</v>
      </c>
      <c r="C27" s="5" t="s">
        <v>204</v>
      </c>
      <c r="D27" s="5" t="s">
        <v>71</v>
      </c>
      <c r="E27" s="21">
        <v>0.998</v>
      </c>
      <c r="F27" s="5">
        <v>23.58</v>
      </c>
      <c r="G27" s="5">
        <v>100</v>
      </c>
      <c r="H27" s="60">
        <v>59362019000</v>
      </c>
    </row>
    <row r="28" spans="1:8" ht="16">
      <c r="A28" s="11" t="s">
        <v>72</v>
      </c>
      <c r="B28" s="5" t="s">
        <v>73</v>
      </c>
      <c r="C28" s="5" t="s">
        <v>206</v>
      </c>
      <c r="D28" s="35" t="s">
        <v>227</v>
      </c>
      <c r="E28" s="21">
        <v>0.99329999999999996</v>
      </c>
      <c r="F28" s="5">
        <v>21.02</v>
      </c>
      <c r="G28" s="5">
        <v>100</v>
      </c>
      <c r="H28" s="60">
        <v>53215122200</v>
      </c>
    </row>
    <row r="29" spans="1:8" ht="16">
      <c r="A29" s="11" t="s">
        <v>74</v>
      </c>
      <c r="B29" s="5" t="s">
        <v>75</v>
      </c>
      <c r="C29" s="5" t="s">
        <v>206</v>
      </c>
      <c r="D29" s="35" t="s">
        <v>228</v>
      </c>
      <c r="E29" s="21">
        <v>0.99639999999999995</v>
      </c>
      <c r="F29" s="5">
        <v>15.92</v>
      </c>
      <c r="G29" s="5">
        <v>100</v>
      </c>
      <c r="H29" s="60">
        <v>41000097000</v>
      </c>
    </row>
    <row r="30" spans="1:8" ht="16">
      <c r="A30" s="11" t="s">
        <v>76</v>
      </c>
      <c r="B30" s="5" t="s">
        <v>77</v>
      </c>
      <c r="C30" s="5" t="s">
        <v>206</v>
      </c>
      <c r="D30" s="35" t="s">
        <v>229</v>
      </c>
      <c r="E30" s="21">
        <v>0.99739999999999995</v>
      </c>
      <c r="F30" s="5">
        <v>18.63</v>
      </c>
      <c r="G30" s="5">
        <v>100</v>
      </c>
      <c r="H30" s="60">
        <v>47103444800</v>
      </c>
    </row>
    <row r="31" spans="1:8" ht="16">
      <c r="A31" s="11" t="s">
        <v>78</v>
      </c>
      <c r="B31" s="5" t="s">
        <v>79</v>
      </c>
      <c r="C31" s="5" t="s">
        <v>206</v>
      </c>
      <c r="D31" s="35" t="s">
        <v>230</v>
      </c>
      <c r="E31" s="21">
        <v>0.99729999999999996</v>
      </c>
      <c r="F31" s="5">
        <v>19.100000000000001</v>
      </c>
      <c r="G31" s="5">
        <v>100</v>
      </c>
      <c r="H31" s="60">
        <v>47662790600</v>
      </c>
    </row>
    <row r="32" spans="1:8" ht="16">
      <c r="A32" s="11" t="s">
        <v>80</v>
      </c>
      <c r="B32" s="5" t="s">
        <v>81</v>
      </c>
      <c r="C32" s="5" t="s">
        <v>206</v>
      </c>
      <c r="D32" s="35" t="s">
        <v>231</v>
      </c>
      <c r="E32" s="21">
        <v>0.99639999999999995</v>
      </c>
      <c r="F32" s="5">
        <v>20.329999999999998</v>
      </c>
      <c r="G32" s="5">
        <v>100</v>
      </c>
      <c r="H32" s="60">
        <v>57145210400</v>
      </c>
    </row>
    <row r="33" spans="1:8" ht="16">
      <c r="A33" s="11" t="s">
        <v>82</v>
      </c>
      <c r="B33" s="5" t="s">
        <v>83</v>
      </c>
      <c r="C33" s="5" t="s">
        <v>206</v>
      </c>
      <c r="D33" s="35" t="s">
        <v>232</v>
      </c>
      <c r="E33" s="21">
        <v>0.99450000000000005</v>
      </c>
      <c r="F33" s="5">
        <v>18.38</v>
      </c>
      <c r="G33" s="5">
        <v>100</v>
      </c>
      <c r="H33" s="60">
        <v>46112570200</v>
      </c>
    </row>
    <row r="34" spans="1:8" ht="16">
      <c r="A34" s="11" t="s">
        <v>84</v>
      </c>
      <c r="B34" s="5" t="s">
        <v>85</v>
      </c>
      <c r="C34" s="5" t="s">
        <v>206</v>
      </c>
      <c r="D34" s="35" t="s">
        <v>233</v>
      </c>
      <c r="E34" s="21">
        <v>0.99709999999999999</v>
      </c>
      <c r="F34" s="5">
        <v>16.25</v>
      </c>
      <c r="G34" s="5">
        <v>100</v>
      </c>
      <c r="H34" s="60">
        <v>41079639800</v>
      </c>
    </row>
    <row r="35" spans="1:8" ht="16">
      <c r="A35" s="11" t="s">
        <v>86</v>
      </c>
      <c r="B35" s="5" t="s">
        <v>87</v>
      </c>
      <c r="C35" s="5" t="s">
        <v>206</v>
      </c>
      <c r="D35" s="35" t="s">
        <v>234</v>
      </c>
      <c r="E35" s="21">
        <v>0.98550000000000004</v>
      </c>
      <c r="F35" s="5">
        <v>18.73</v>
      </c>
      <c r="G35" s="5">
        <v>100</v>
      </c>
      <c r="H35" s="60">
        <v>47995817400</v>
      </c>
    </row>
    <row r="36" spans="1:8" ht="16">
      <c r="A36" s="11" t="s">
        <v>88</v>
      </c>
      <c r="B36" s="5" t="s">
        <v>89</v>
      </c>
      <c r="C36" s="5" t="s">
        <v>206</v>
      </c>
      <c r="D36" s="35" t="s">
        <v>235</v>
      </c>
      <c r="E36" s="21">
        <v>0.99680000000000002</v>
      </c>
      <c r="F36" s="5">
        <v>24.81</v>
      </c>
      <c r="G36" s="5">
        <v>100</v>
      </c>
      <c r="H36" s="60">
        <v>62820944200</v>
      </c>
    </row>
    <row r="37" spans="1:8" ht="16">
      <c r="A37" s="11" t="s">
        <v>90</v>
      </c>
      <c r="B37" s="5" t="s">
        <v>91</v>
      </c>
      <c r="C37" s="5" t="s">
        <v>206</v>
      </c>
      <c r="D37" s="35" t="s">
        <v>236</v>
      </c>
      <c r="E37" s="21">
        <v>0.99680000000000002</v>
      </c>
      <c r="F37" s="5">
        <v>20.81</v>
      </c>
      <c r="G37" s="5">
        <v>100</v>
      </c>
      <c r="H37" s="60">
        <v>52377584800</v>
      </c>
    </row>
    <row r="38" spans="1:8" ht="16">
      <c r="A38" s="11" t="s">
        <v>92</v>
      </c>
      <c r="B38" s="5" t="s">
        <v>93</v>
      </c>
      <c r="C38" s="5" t="s">
        <v>206</v>
      </c>
      <c r="D38" s="35" t="s">
        <v>237</v>
      </c>
      <c r="E38" s="21">
        <v>0.9839</v>
      </c>
      <c r="F38" s="5">
        <v>20.03</v>
      </c>
      <c r="G38" s="5">
        <v>100</v>
      </c>
      <c r="H38" s="60">
        <v>51574093200</v>
      </c>
    </row>
    <row r="39" spans="1:8" ht="16">
      <c r="A39" s="11" t="s">
        <v>94</v>
      </c>
      <c r="B39" s="5" t="s">
        <v>95</v>
      </c>
      <c r="C39" s="5" t="s">
        <v>206</v>
      </c>
      <c r="D39" s="35" t="s">
        <v>238</v>
      </c>
      <c r="E39" s="21">
        <v>0.99750000000000005</v>
      </c>
      <c r="F39" s="5">
        <v>18.05</v>
      </c>
      <c r="G39" s="5">
        <v>100</v>
      </c>
      <c r="H39" s="60">
        <v>45245468000</v>
      </c>
    </row>
    <row r="40" spans="1:8" ht="16">
      <c r="A40" s="11" t="s">
        <v>96</v>
      </c>
      <c r="B40" s="5" t="s">
        <v>97</v>
      </c>
      <c r="C40" s="5" t="s">
        <v>206</v>
      </c>
      <c r="D40" s="35" t="s">
        <v>239</v>
      </c>
      <c r="E40" s="21">
        <v>0.99709999999999999</v>
      </c>
      <c r="F40" s="5">
        <v>21.1</v>
      </c>
      <c r="G40" s="5">
        <v>100</v>
      </c>
      <c r="H40" s="60">
        <v>53153671400</v>
      </c>
    </row>
    <row r="41" spans="1:8" ht="16">
      <c r="A41" s="11" t="s">
        <v>98</v>
      </c>
      <c r="B41" s="5" t="s">
        <v>99</v>
      </c>
      <c r="C41" s="5" t="s">
        <v>206</v>
      </c>
      <c r="D41" s="35" t="s">
        <v>240</v>
      </c>
      <c r="E41" s="21">
        <v>0.99639999999999995</v>
      </c>
      <c r="F41" s="5">
        <v>18.2</v>
      </c>
      <c r="G41" s="5">
        <v>100</v>
      </c>
      <c r="H41" s="60">
        <v>45901716200</v>
      </c>
    </row>
    <row r="42" spans="1:8" ht="17" thickBot="1">
      <c r="A42" s="59" t="s">
        <v>100</v>
      </c>
      <c r="B42" s="114" t="s">
        <v>101</v>
      </c>
      <c r="C42" s="114" t="s">
        <v>206</v>
      </c>
      <c r="D42" s="36" t="s">
        <v>241</v>
      </c>
      <c r="E42" s="22">
        <v>0.99719999999999998</v>
      </c>
      <c r="F42" s="114">
        <v>20.67</v>
      </c>
      <c r="G42" s="114">
        <v>100</v>
      </c>
      <c r="H42" s="61">
        <v>52225064400</v>
      </c>
    </row>
    <row r="43" spans="1:8" ht="16">
      <c r="A43" s="24" t="s">
        <v>102</v>
      </c>
    </row>
  </sheetData>
  <phoneticPr fontId="1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"/>
  <sheetViews>
    <sheetView workbookViewId="0">
      <selection activeCell="C5" sqref="C5"/>
    </sheetView>
  </sheetViews>
  <sheetFormatPr baseColWidth="10" defaultColWidth="8.83203125" defaultRowHeight="14"/>
  <cols>
    <col min="1" max="1" width="25.83203125" customWidth="1"/>
    <col min="2" max="7" width="20.83203125" customWidth="1"/>
  </cols>
  <sheetData>
    <row r="1" spans="1:7" ht="15.5" customHeight="1">
      <c r="A1" s="42" t="s">
        <v>246</v>
      </c>
      <c r="B1" s="49"/>
      <c r="C1" s="50"/>
      <c r="D1" s="50"/>
      <c r="E1" s="50"/>
      <c r="F1" s="49"/>
      <c r="G1" s="49"/>
    </row>
    <row r="2" spans="1:7" ht="15.5" customHeight="1">
      <c r="A2" s="2" t="s">
        <v>103</v>
      </c>
      <c r="B2" s="25" t="s">
        <v>104</v>
      </c>
      <c r="C2" s="25" t="s">
        <v>105</v>
      </c>
      <c r="D2" s="25" t="s">
        <v>184</v>
      </c>
      <c r="E2" s="25" t="s">
        <v>185</v>
      </c>
      <c r="F2" s="25" t="s">
        <v>182</v>
      </c>
      <c r="G2" s="32" t="s">
        <v>106</v>
      </c>
    </row>
    <row r="3" spans="1:7" ht="15.5" customHeight="1">
      <c r="A3" s="51" t="s">
        <v>107</v>
      </c>
      <c r="B3" s="5" t="s">
        <v>108</v>
      </c>
      <c r="C3" s="5" t="s">
        <v>214</v>
      </c>
      <c r="D3" s="52">
        <v>146.9</v>
      </c>
      <c r="E3" s="5">
        <v>74.400000000000006</v>
      </c>
      <c r="F3" s="5">
        <v>2.4</v>
      </c>
      <c r="G3" s="6">
        <v>18</v>
      </c>
    </row>
    <row r="4" spans="1:7" ht="15.5" customHeight="1">
      <c r="A4" s="53" t="s">
        <v>109</v>
      </c>
      <c r="B4" s="5" t="s">
        <v>110</v>
      </c>
      <c r="C4" s="5" t="s">
        <v>111</v>
      </c>
      <c r="D4" s="5">
        <v>145.5</v>
      </c>
      <c r="E4" s="5">
        <v>4.4000000000000004</v>
      </c>
      <c r="F4" s="5">
        <v>2.4</v>
      </c>
      <c r="G4" s="6">
        <v>18</v>
      </c>
    </row>
    <row r="5" spans="1:7" ht="15.5" customHeight="1">
      <c r="A5" s="53" t="s">
        <v>203</v>
      </c>
      <c r="B5" s="5" t="s">
        <v>112</v>
      </c>
      <c r="C5" s="5" t="s">
        <v>199</v>
      </c>
      <c r="D5" s="5">
        <v>144.6</v>
      </c>
      <c r="E5" s="5" t="s">
        <v>113</v>
      </c>
      <c r="F5" s="5">
        <v>2.5</v>
      </c>
      <c r="G5" s="6">
        <v>18</v>
      </c>
    </row>
    <row r="6" spans="1:7" ht="15.5" customHeight="1">
      <c r="A6" s="53" t="s">
        <v>205</v>
      </c>
      <c r="B6" s="5" t="s">
        <v>114</v>
      </c>
      <c r="C6" s="5" t="s">
        <v>200</v>
      </c>
      <c r="D6" s="5">
        <v>145.6</v>
      </c>
      <c r="E6" s="5" t="s">
        <v>115</v>
      </c>
      <c r="F6" s="5">
        <v>2.5</v>
      </c>
      <c r="G6" s="6">
        <v>18</v>
      </c>
    </row>
    <row r="7" spans="1:7" ht="15.5" customHeight="1">
      <c r="A7" s="53" t="s">
        <v>116</v>
      </c>
      <c r="B7" s="5" t="s">
        <v>117</v>
      </c>
      <c r="C7" s="54" t="s">
        <v>198</v>
      </c>
      <c r="D7" s="5">
        <v>147.4</v>
      </c>
      <c r="E7" s="5">
        <v>77.8</v>
      </c>
      <c r="F7" s="5">
        <v>2.2999999999999998</v>
      </c>
      <c r="G7" s="6">
        <v>18</v>
      </c>
    </row>
    <row r="8" spans="1:7" ht="15.5" customHeight="1">
      <c r="A8" s="55" t="s">
        <v>118</v>
      </c>
      <c r="B8" s="15" t="s">
        <v>119</v>
      </c>
      <c r="C8" s="15" t="s">
        <v>197</v>
      </c>
      <c r="D8" s="15">
        <v>148.5</v>
      </c>
      <c r="E8" s="15">
        <v>90.7</v>
      </c>
      <c r="F8" s="15">
        <v>2.4</v>
      </c>
      <c r="G8" s="16">
        <v>18</v>
      </c>
    </row>
  </sheetData>
  <phoneticPr fontId="1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0E30D-8A66-0A4F-A09B-BE3A078AFAA0}">
  <dimension ref="A1:E369"/>
  <sheetViews>
    <sheetView workbookViewId="0">
      <selection activeCell="F15" sqref="F15"/>
    </sheetView>
  </sheetViews>
  <sheetFormatPr baseColWidth="10" defaultRowHeight="16"/>
  <cols>
    <col min="1" max="1" width="10.83203125" style="116"/>
    <col min="2" max="2" width="13.6640625" style="116" bestFit="1" customWidth="1"/>
    <col min="3" max="3" width="16.83203125" style="116" bestFit="1" customWidth="1"/>
    <col min="4" max="4" width="16" style="116" bestFit="1" customWidth="1"/>
  </cols>
  <sheetData>
    <row r="1" spans="1:5" ht="17" thickBot="1">
      <c r="A1" s="42" t="s">
        <v>251</v>
      </c>
    </row>
    <row r="2" spans="1:5">
      <c r="A2" s="2" t="s">
        <v>247</v>
      </c>
      <c r="B2" s="25" t="s">
        <v>248</v>
      </c>
      <c r="C2" s="25" t="s">
        <v>249</v>
      </c>
      <c r="D2" s="32" t="s">
        <v>250</v>
      </c>
    </row>
    <row r="3" spans="1:5">
      <c r="A3" s="117" t="s">
        <v>155</v>
      </c>
      <c r="B3" s="118">
        <v>1</v>
      </c>
      <c r="C3" s="121">
        <v>235718044</v>
      </c>
      <c r="D3" s="122">
        <v>238219737</v>
      </c>
      <c r="E3" s="137"/>
    </row>
    <row r="4" spans="1:5">
      <c r="A4" s="117" t="s">
        <v>155</v>
      </c>
      <c r="B4" s="118">
        <v>2</v>
      </c>
      <c r="C4" s="121">
        <v>1357412</v>
      </c>
      <c r="D4" s="122">
        <v>1656582</v>
      </c>
      <c r="E4" s="137"/>
    </row>
    <row r="5" spans="1:5">
      <c r="A5" s="117" t="s">
        <v>155</v>
      </c>
      <c r="B5" s="118">
        <v>2</v>
      </c>
      <c r="C5" s="121">
        <v>1683833</v>
      </c>
      <c r="D5" s="122">
        <v>1830262</v>
      </c>
      <c r="E5" s="137"/>
    </row>
    <row r="6" spans="1:5">
      <c r="A6" s="117" t="s">
        <v>155</v>
      </c>
      <c r="B6" s="118">
        <v>2</v>
      </c>
      <c r="C6" s="121">
        <v>1989548</v>
      </c>
      <c r="D6" s="122">
        <v>2222709</v>
      </c>
      <c r="E6" s="137"/>
    </row>
    <row r="7" spans="1:5">
      <c r="A7" s="117" t="s">
        <v>155</v>
      </c>
      <c r="B7" s="118">
        <v>2</v>
      </c>
      <c r="C7" s="121">
        <v>22443244</v>
      </c>
      <c r="D7" s="122">
        <v>23386054</v>
      </c>
      <c r="E7" s="137"/>
    </row>
    <row r="8" spans="1:5">
      <c r="A8" s="117" t="s">
        <v>155</v>
      </c>
      <c r="B8" s="118">
        <v>2</v>
      </c>
      <c r="C8" s="121">
        <v>23414092</v>
      </c>
      <c r="D8" s="122">
        <v>26145990</v>
      </c>
      <c r="E8" s="137"/>
    </row>
    <row r="9" spans="1:5">
      <c r="A9" s="117" t="s">
        <v>155</v>
      </c>
      <c r="B9" s="118">
        <v>2</v>
      </c>
      <c r="C9" s="121">
        <v>43627860</v>
      </c>
      <c r="D9" s="122">
        <v>44027939</v>
      </c>
      <c r="E9" s="137"/>
    </row>
    <row r="10" spans="1:5">
      <c r="A10" s="117" t="s">
        <v>155</v>
      </c>
      <c r="B10" s="118">
        <v>2</v>
      </c>
      <c r="C10" s="121">
        <v>44176173</v>
      </c>
      <c r="D10" s="122">
        <v>44623528</v>
      </c>
      <c r="E10" s="137"/>
    </row>
    <row r="11" spans="1:5">
      <c r="A11" s="117" t="s">
        <v>155</v>
      </c>
      <c r="B11" s="118">
        <v>2</v>
      </c>
      <c r="C11" s="121">
        <v>64640557</v>
      </c>
      <c r="D11" s="122">
        <v>65001158</v>
      </c>
      <c r="E11" s="137"/>
    </row>
    <row r="12" spans="1:5">
      <c r="A12" s="117" t="s">
        <v>155</v>
      </c>
      <c r="B12" s="118">
        <v>2</v>
      </c>
      <c r="C12" s="121">
        <v>129561443</v>
      </c>
      <c r="D12" s="122">
        <v>129977258</v>
      </c>
      <c r="E12" s="137"/>
    </row>
    <row r="13" spans="1:5">
      <c r="A13" s="117" t="s">
        <v>155</v>
      </c>
      <c r="B13" s="118">
        <v>2</v>
      </c>
      <c r="C13" s="121">
        <v>130716414</v>
      </c>
      <c r="D13" s="122">
        <v>131276879</v>
      </c>
      <c r="E13" s="137"/>
    </row>
    <row r="14" spans="1:5">
      <c r="A14" s="117" t="s">
        <v>155</v>
      </c>
      <c r="B14" s="118">
        <v>2</v>
      </c>
      <c r="C14" s="121">
        <v>131617040</v>
      </c>
      <c r="D14" s="122">
        <v>131871465</v>
      </c>
      <c r="E14" s="137"/>
    </row>
    <row r="15" spans="1:5">
      <c r="A15" s="117" t="s">
        <v>155</v>
      </c>
      <c r="B15" s="118">
        <v>2</v>
      </c>
      <c r="C15" s="121">
        <v>131953712</v>
      </c>
      <c r="D15" s="122">
        <v>132800832</v>
      </c>
      <c r="E15" s="137"/>
    </row>
    <row r="16" spans="1:5">
      <c r="A16" s="117" t="s">
        <v>155</v>
      </c>
      <c r="B16" s="118">
        <v>3</v>
      </c>
      <c r="C16" s="121">
        <v>9872315</v>
      </c>
      <c r="D16" s="122">
        <v>14525983</v>
      </c>
    </row>
    <row r="17" spans="1:4">
      <c r="A17" s="117" t="s">
        <v>155</v>
      </c>
      <c r="B17" s="118">
        <v>3</v>
      </c>
      <c r="C17" s="121">
        <v>18190030</v>
      </c>
      <c r="D17" s="122">
        <v>27408973</v>
      </c>
    </row>
    <row r="18" spans="1:4">
      <c r="A18" s="117" t="s">
        <v>155</v>
      </c>
      <c r="B18" s="118">
        <v>3</v>
      </c>
      <c r="C18" s="121">
        <v>39796592</v>
      </c>
      <c r="D18" s="122">
        <v>40027356</v>
      </c>
    </row>
    <row r="19" spans="1:4">
      <c r="A19" s="117" t="s">
        <v>155</v>
      </c>
      <c r="B19" s="118">
        <v>3</v>
      </c>
      <c r="C19" s="121">
        <v>44090445</v>
      </c>
      <c r="D19" s="122">
        <v>44376324</v>
      </c>
    </row>
    <row r="20" spans="1:4">
      <c r="A20" s="117" t="s">
        <v>155</v>
      </c>
      <c r="B20" s="118">
        <v>3</v>
      </c>
      <c r="C20" s="121">
        <v>45498135</v>
      </c>
      <c r="D20" s="122">
        <v>45981963</v>
      </c>
    </row>
    <row r="21" spans="1:4">
      <c r="A21" s="117" t="s">
        <v>155</v>
      </c>
      <c r="B21" s="118">
        <v>3</v>
      </c>
      <c r="C21" s="121">
        <v>45984685</v>
      </c>
      <c r="D21" s="122">
        <v>47752988</v>
      </c>
    </row>
    <row r="22" spans="1:4">
      <c r="A22" s="117" t="s">
        <v>155</v>
      </c>
      <c r="B22" s="118">
        <v>3</v>
      </c>
      <c r="C22" s="121">
        <v>59802071</v>
      </c>
      <c r="D22" s="122">
        <v>60382276</v>
      </c>
    </row>
    <row r="23" spans="1:4">
      <c r="A23" s="117" t="s">
        <v>155</v>
      </c>
      <c r="B23" s="118">
        <v>3</v>
      </c>
      <c r="C23" s="121">
        <v>60391111</v>
      </c>
      <c r="D23" s="122">
        <v>61161045</v>
      </c>
    </row>
    <row r="24" spans="1:4">
      <c r="A24" s="117" t="s">
        <v>155</v>
      </c>
      <c r="B24" s="118">
        <v>3</v>
      </c>
      <c r="C24" s="121">
        <v>68158040</v>
      </c>
      <c r="D24" s="122">
        <v>70035047</v>
      </c>
    </row>
    <row r="25" spans="1:4">
      <c r="A25" s="117" t="s">
        <v>155</v>
      </c>
      <c r="B25" s="118">
        <v>3</v>
      </c>
      <c r="C25" s="121">
        <v>70042049</v>
      </c>
      <c r="D25" s="122">
        <v>70428012</v>
      </c>
    </row>
    <row r="26" spans="1:4">
      <c r="A26" s="117" t="s">
        <v>155</v>
      </c>
      <c r="B26" s="118">
        <v>3</v>
      </c>
      <c r="C26" s="121">
        <v>72487053</v>
      </c>
      <c r="D26" s="122">
        <v>72915602</v>
      </c>
    </row>
    <row r="27" spans="1:4">
      <c r="A27" s="117" t="s">
        <v>155</v>
      </c>
      <c r="B27" s="118">
        <v>3</v>
      </c>
      <c r="C27" s="121">
        <v>74565359</v>
      </c>
      <c r="D27" s="122">
        <v>75008438</v>
      </c>
    </row>
    <row r="28" spans="1:4">
      <c r="A28" s="117" t="s">
        <v>155</v>
      </c>
      <c r="B28" s="118">
        <v>3</v>
      </c>
      <c r="C28" s="121">
        <v>75584483</v>
      </c>
      <c r="D28" s="122">
        <v>76431720</v>
      </c>
    </row>
    <row r="29" spans="1:4">
      <c r="A29" s="117" t="s">
        <v>155</v>
      </c>
      <c r="B29" s="118">
        <v>3</v>
      </c>
      <c r="C29" s="121">
        <v>78034440</v>
      </c>
      <c r="D29" s="122">
        <v>78243519</v>
      </c>
    </row>
    <row r="30" spans="1:4">
      <c r="A30" s="117" t="s">
        <v>155</v>
      </c>
      <c r="B30" s="118">
        <v>3</v>
      </c>
      <c r="C30" s="121">
        <v>78279681</v>
      </c>
      <c r="D30" s="122">
        <v>78531067</v>
      </c>
    </row>
    <row r="31" spans="1:4">
      <c r="A31" s="117" t="s">
        <v>155</v>
      </c>
      <c r="B31" s="118">
        <v>3</v>
      </c>
      <c r="C31" s="121">
        <v>79045383</v>
      </c>
      <c r="D31" s="122">
        <v>79496309</v>
      </c>
    </row>
    <row r="32" spans="1:4">
      <c r="A32" s="117" t="s">
        <v>155</v>
      </c>
      <c r="B32" s="118">
        <v>3</v>
      </c>
      <c r="C32" s="121">
        <v>79506707</v>
      </c>
      <c r="D32" s="122">
        <v>79799665</v>
      </c>
    </row>
    <row r="33" spans="1:4">
      <c r="A33" s="117" t="s">
        <v>155</v>
      </c>
      <c r="B33" s="118">
        <v>3</v>
      </c>
      <c r="C33" s="121">
        <v>79801402</v>
      </c>
      <c r="D33" s="122">
        <v>80236555</v>
      </c>
    </row>
    <row r="34" spans="1:4">
      <c r="A34" s="117" t="s">
        <v>155</v>
      </c>
      <c r="B34" s="118">
        <v>3</v>
      </c>
      <c r="C34" s="121">
        <v>83573123</v>
      </c>
      <c r="D34" s="122">
        <v>84131358</v>
      </c>
    </row>
    <row r="35" spans="1:4">
      <c r="A35" s="117" t="s">
        <v>155</v>
      </c>
      <c r="B35" s="118">
        <v>3</v>
      </c>
      <c r="C35" s="121">
        <v>85058838</v>
      </c>
      <c r="D35" s="122">
        <v>85356080</v>
      </c>
    </row>
    <row r="36" spans="1:4">
      <c r="A36" s="117" t="s">
        <v>155</v>
      </c>
      <c r="B36" s="118">
        <v>4</v>
      </c>
      <c r="C36" s="121">
        <v>8060024</v>
      </c>
      <c r="D36" s="122">
        <v>8259443</v>
      </c>
    </row>
    <row r="37" spans="1:4">
      <c r="A37" s="117" t="s">
        <v>155</v>
      </c>
      <c r="B37" s="118">
        <v>4</v>
      </c>
      <c r="C37" s="121">
        <v>9432062</v>
      </c>
      <c r="D37" s="122">
        <v>10074439</v>
      </c>
    </row>
    <row r="38" spans="1:4">
      <c r="A38" s="117" t="s">
        <v>155</v>
      </c>
      <c r="B38" s="118">
        <v>4</v>
      </c>
      <c r="C38" s="121">
        <v>14708229</v>
      </c>
      <c r="D38" s="122">
        <v>15130988</v>
      </c>
    </row>
    <row r="39" spans="1:4">
      <c r="A39" s="117" t="s">
        <v>155</v>
      </c>
      <c r="B39" s="118">
        <v>4</v>
      </c>
      <c r="C39" s="121">
        <v>15828811</v>
      </c>
      <c r="D39" s="122">
        <v>16615684</v>
      </c>
    </row>
    <row r="40" spans="1:4">
      <c r="A40" s="117" t="s">
        <v>155</v>
      </c>
      <c r="B40" s="118">
        <v>4</v>
      </c>
      <c r="C40" s="121">
        <v>58728750</v>
      </c>
      <c r="D40" s="122">
        <v>59666239</v>
      </c>
    </row>
    <row r="41" spans="1:4">
      <c r="A41" s="117" t="s">
        <v>159</v>
      </c>
      <c r="B41" s="118">
        <v>1</v>
      </c>
      <c r="C41" s="121">
        <v>6179102</v>
      </c>
      <c r="D41" s="122">
        <v>6889148</v>
      </c>
    </row>
    <row r="42" spans="1:4">
      <c r="A42" s="117" t="s">
        <v>159</v>
      </c>
      <c r="B42" s="118">
        <v>1</v>
      </c>
      <c r="C42" s="121">
        <v>6890826</v>
      </c>
      <c r="D42" s="122">
        <v>7564745</v>
      </c>
    </row>
    <row r="43" spans="1:4">
      <c r="A43" s="117" t="s">
        <v>159</v>
      </c>
      <c r="B43" s="118">
        <v>1</v>
      </c>
      <c r="C43" s="121">
        <v>12750032</v>
      </c>
      <c r="D43" s="122">
        <v>30950122</v>
      </c>
    </row>
    <row r="44" spans="1:4">
      <c r="A44" s="117" t="s">
        <v>159</v>
      </c>
      <c r="B44" s="118">
        <v>1</v>
      </c>
      <c r="C44" s="121">
        <v>68757173</v>
      </c>
      <c r="D44" s="122">
        <v>70511636</v>
      </c>
    </row>
    <row r="45" spans="1:4">
      <c r="A45" s="117" t="s">
        <v>159</v>
      </c>
      <c r="B45" s="118">
        <v>1</v>
      </c>
      <c r="C45" s="121">
        <v>70529636</v>
      </c>
      <c r="D45" s="122">
        <v>72395357</v>
      </c>
    </row>
    <row r="46" spans="1:4">
      <c r="A46" s="117" t="s">
        <v>159</v>
      </c>
      <c r="B46" s="118">
        <v>1</v>
      </c>
      <c r="C46" s="121">
        <v>212110526</v>
      </c>
      <c r="D46" s="122">
        <v>212610187</v>
      </c>
    </row>
    <row r="47" spans="1:4">
      <c r="A47" s="117" t="s">
        <v>159</v>
      </c>
      <c r="B47" s="118">
        <v>1</v>
      </c>
      <c r="C47" s="121">
        <v>216011311</v>
      </c>
      <c r="D47" s="122">
        <v>216490121</v>
      </c>
    </row>
    <row r="48" spans="1:4">
      <c r="A48" s="117" t="s">
        <v>159</v>
      </c>
      <c r="B48" s="118">
        <v>1</v>
      </c>
      <c r="C48" s="121">
        <v>216504488</v>
      </c>
      <c r="D48" s="122">
        <v>216896559</v>
      </c>
    </row>
    <row r="49" spans="1:4">
      <c r="A49" s="117" t="s">
        <v>159</v>
      </c>
      <c r="B49" s="118">
        <v>1</v>
      </c>
      <c r="C49" s="121">
        <v>218475389</v>
      </c>
      <c r="D49" s="122">
        <v>219248298</v>
      </c>
    </row>
    <row r="50" spans="1:4">
      <c r="A50" s="117" t="s">
        <v>159</v>
      </c>
      <c r="B50" s="118">
        <v>1</v>
      </c>
      <c r="C50" s="121">
        <v>220663330</v>
      </c>
      <c r="D50" s="122">
        <v>224521737</v>
      </c>
    </row>
    <row r="51" spans="1:4">
      <c r="A51" s="117" t="s">
        <v>159</v>
      </c>
      <c r="B51" s="118">
        <v>2</v>
      </c>
      <c r="C51" s="121">
        <v>1830262</v>
      </c>
      <c r="D51" s="122">
        <v>19388017</v>
      </c>
    </row>
    <row r="52" spans="1:4">
      <c r="A52" s="117" t="s">
        <v>159</v>
      </c>
      <c r="B52" s="118">
        <v>2</v>
      </c>
      <c r="C52" s="121">
        <v>23023450</v>
      </c>
      <c r="D52" s="122">
        <v>25378275</v>
      </c>
    </row>
    <row r="53" spans="1:4">
      <c r="A53" s="117" t="s">
        <v>159</v>
      </c>
      <c r="B53" s="118">
        <v>2</v>
      </c>
      <c r="C53" s="121">
        <v>25387992</v>
      </c>
      <c r="D53" s="122">
        <v>25931167</v>
      </c>
    </row>
    <row r="54" spans="1:4">
      <c r="A54" s="117" t="s">
        <v>159</v>
      </c>
      <c r="B54" s="118">
        <v>2</v>
      </c>
      <c r="C54" s="121">
        <v>25940514</v>
      </c>
      <c r="D54" s="122">
        <v>29962038</v>
      </c>
    </row>
    <row r="55" spans="1:4">
      <c r="A55" s="117" t="s">
        <v>159</v>
      </c>
      <c r="B55" s="118">
        <v>2</v>
      </c>
      <c r="C55" s="121">
        <v>30373521</v>
      </c>
      <c r="D55" s="122">
        <v>32624018</v>
      </c>
    </row>
    <row r="56" spans="1:4">
      <c r="A56" s="117" t="s">
        <v>159</v>
      </c>
      <c r="B56" s="118">
        <v>2</v>
      </c>
      <c r="C56" s="121">
        <v>34154957</v>
      </c>
      <c r="D56" s="122">
        <v>34728626</v>
      </c>
    </row>
    <row r="57" spans="1:4">
      <c r="A57" s="117" t="s">
        <v>159</v>
      </c>
      <c r="B57" s="118">
        <v>2</v>
      </c>
      <c r="C57" s="121">
        <v>38217935</v>
      </c>
      <c r="D57" s="122">
        <v>58232088</v>
      </c>
    </row>
    <row r="58" spans="1:4">
      <c r="A58" s="117" t="s">
        <v>159</v>
      </c>
      <c r="B58" s="118">
        <v>2</v>
      </c>
      <c r="C58" s="121">
        <v>60933718</v>
      </c>
      <c r="D58" s="122">
        <v>61589801</v>
      </c>
    </row>
    <row r="59" spans="1:4">
      <c r="A59" s="117" t="s">
        <v>159</v>
      </c>
      <c r="B59" s="118">
        <v>2</v>
      </c>
      <c r="C59" s="121">
        <v>62806532</v>
      </c>
      <c r="D59" s="122">
        <v>63265653</v>
      </c>
    </row>
    <row r="60" spans="1:4">
      <c r="A60" s="117" t="s">
        <v>159</v>
      </c>
      <c r="B60" s="118">
        <v>2</v>
      </c>
      <c r="C60" s="121">
        <v>64312412</v>
      </c>
      <c r="D60" s="122">
        <v>64797382</v>
      </c>
    </row>
    <row r="61" spans="1:4">
      <c r="A61" s="117" t="s">
        <v>159</v>
      </c>
      <c r="B61" s="118">
        <v>2</v>
      </c>
      <c r="C61" s="121">
        <v>66097303</v>
      </c>
      <c r="D61" s="122">
        <v>66430540</v>
      </c>
    </row>
    <row r="62" spans="1:4">
      <c r="A62" s="117" t="s">
        <v>159</v>
      </c>
      <c r="B62" s="118">
        <v>2</v>
      </c>
      <c r="C62" s="121">
        <v>67449725</v>
      </c>
      <c r="D62" s="122">
        <v>68466642</v>
      </c>
    </row>
    <row r="63" spans="1:4">
      <c r="A63" s="117" t="s">
        <v>159</v>
      </c>
      <c r="B63" s="118">
        <v>2</v>
      </c>
      <c r="C63" s="121">
        <v>73740985</v>
      </c>
      <c r="D63" s="122">
        <v>73936485</v>
      </c>
    </row>
    <row r="64" spans="1:4">
      <c r="A64" s="117" t="s">
        <v>159</v>
      </c>
      <c r="B64" s="118">
        <v>2</v>
      </c>
      <c r="C64" s="121">
        <v>75162673</v>
      </c>
      <c r="D64" s="122">
        <v>75949092</v>
      </c>
    </row>
    <row r="65" spans="1:4">
      <c r="A65" s="117" t="s">
        <v>159</v>
      </c>
      <c r="B65" s="118">
        <v>2</v>
      </c>
      <c r="C65" s="121">
        <v>78170388</v>
      </c>
      <c r="D65" s="122">
        <v>78538563</v>
      </c>
    </row>
    <row r="66" spans="1:4">
      <c r="A66" s="117" t="s">
        <v>159</v>
      </c>
      <c r="B66" s="118">
        <v>2</v>
      </c>
      <c r="C66" s="121">
        <v>79505989</v>
      </c>
      <c r="D66" s="122">
        <v>79760134</v>
      </c>
    </row>
    <row r="67" spans="1:4">
      <c r="A67" s="117" t="s">
        <v>159</v>
      </c>
      <c r="B67" s="118">
        <v>2</v>
      </c>
      <c r="C67" s="121">
        <v>79881193</v>
      </c>
      <c r="D67" s="122">
        <v>80392156</v>
      </c>
    </row>
    <row r="68" spans="1:4">
      <c r="A68" s="117" t="s">
        <v>159</v>
      </c>
      <c r="B68" s="118">
        <v>2</v>
      </c>
      <c r="C68" s="121">
        <v>80394619</v>
      </c>
      <c r="D68" s="122">
        <v>80764953</v>
      </c>
    </row>
    <row r="69" spans="1:4">
      <c r="A69" s="117" t="s">
        <v>159</v>
      </c>
      <c r="B69" s="118">
        <v>2</v>
      </c>
      <c r="C69" s="121">
        <v>80769205</v>
      </c>
      <c r="D69" s="122">
        <v>81820354</v>
      </c>
    </row>
    <row r="70" spans="1:4">
      <c r="A70" s="117" t="s">
        <v>159</v>
      </c>
      <c r="B70" s="118">
        <v>2</v>
      </c>
      <c r="C70" s="121">
        <v>83046815</v>
      </c>
      <c r="D70" s="122">
        <v>84381983</v>
      </c>
    </row>
    <row r="71" spans="1:4">
      <c r="A71" s="117" t="s">
        <v>159</v>
      </c>
      <c r="B71" s="118">
        <v>2</v>
      </c>
      <c r="C71" s="121">
        <v>84866824</v>
      </c>
      <c r="D71" s="122">
        <v>85083912</v>
      </c>
    </row>
    <row r="72" spans="1:4">
      <c r="A72" s="117" t="s">
        <v>159</v>
      </c>
      <c r="B72" s="118">
        <v>2</v>
      </c>
      <c r="C72" s="121">
        <v>107836586</v>
      </c>
      <c r="D72" s="122">
        <v>108129017</v>
      </c>
    </row>
    <row r="73" spans="1:4">
      <c r="A73" s="117" t="s">
        <v>159</v>
      </c>
      <c r="B73" s="118">
        <v>2</v>
      </c>
      <c r="C73" s="121">
        <v>130716414</v>
      </c>
      <c r="D73" s="122">
        <v>131277192</v>
      </c>
    </row>
    <row r="74" spans="1:4">
      <c r="A74" s="117" t="s">
        <v>159</v>
      </c>
      <c r="B74" s="118">
        <v>2</v>
      </c>
      <c r="C74" s="121">
        <v>131419842</v>
      </c>
      <c r="D74" s="122">
        <v>135170779</v>
      </c>
    </row>
    <row r="75" spans="1:4">
      <c r="A75" s="117" t="s">
        <v>159</v>
      </c>
      <c r="B75" s="118">
        <v>2</v>
      </c>
      <c r="C75" s="121">
        <v>135899184</v>
      </c>
      <c r="D75" s="122">
        <v>138844538</v>
      </c>
    </row>
    <row r="76" spans="1:4">
      <c r="A76" s="117" t="s">
        <v>159</v>
      </c>
      <c r="B76" s="118">
        <v>2</v>
      </c>
      <c r="C76" s="121">
        <v>139608690</v>
      </c>
      <c r="D76" s="122">
        <v>140870622</v>
      </c>
    </row>
    <row r="77" spans="1:4">
      <c r="A77" s="117" t="s">
        <v>159</v>
      </c>
      <c r="B77" s="118">
        <v>3</v>
      </c>
      <c r="C77" s="121">
        <v>161596</v>
      </c>
      <c r="D77" s="122">
        <v>1314935</v>
      </c>
    </row>
    <row r="78" spans="1:4">
      <c r="A78" s="117" t="s">
        <v>159</v>
      </c>
      <c r="B78" s="118">
        <v>3</v>
      </c>
      <c r="C78" s="121">
        <v>40888321</v>
      </c>
      <c r="D78" s="122">
        <v>41184531</v>
      </c>
    </row>
    <row r="79" spans="1:4">
      <c r="A79" s="117" t="s">
        <v>159</v>
      </c>
      <c r="B79" s="118">
        <v>3</v>
      </c>
      <c r="C79" s="121">
        <v>41188444</v>
      </c>
      <c r="D79" s="122">
        <v>65083030</v>
      </c>
    </row>
    <row r="80" spans="1:4">
      <c r="A80" s="117" t="s">
        <v>159</v>
      </c>
      <c r="B80" s="118">
        <v>3</v>
      </c>
      <c r="C80" s="121">
        <v>65712528</v>
      </c>
      <c r="D80" s="122">
        <v>82570953</v>
      </c>
    </row>
    <row r="81" spans="1:4">
      <c r="A81" s="117" t="s">
        <v>159</v>
      </c>
      <c r="B81" s="118">
        <v>4</v>
      </c>
      <c r="C81" s="121">
        <v>24062309</v>
      </c>
      <c r="D81" s="122">
        <v>24994270</v>
      </c>
    </row>
    <row r="82" spans="1:4">
      <c r="A82" s="117" t="s">
        <v>159</v>
      </c>
      <c r="B82" s="118">
        <v>4</v>
      </c>
      <c r="C82" s="121">
        <v>31386208</v>
      </c>
      <c r="D82" s="122">
        <v>32089370</v>
      </c>
    </row>
    <row r="83" spans="1:4">
      <c r="A83" s="117" t="s">
        <v>159</v>
      </c>
      <c r="B83" s="118">
        <v>4</v>
      </c>
      <c r="C83" s="121">
        <v>32116099</v>
      </c>
      <c r="D83" s="122">
        <v>35418857</v>
      </c>
    </row>
    <row r="84" spans="1:4">
      <c r="A84" s="117" t="s">
        <v>159</v>
      </c>
      <c r="B84" s="118">
        <v>4</v>
      </c>
      <c r="C84" s="121">
        <v>35427237</v>
      </c>
      <c r="D84" s="122">
        <v>36574389</v>
      </c>
    </row>
    <row r="85" spans="1:4">
      <c r="A85" s="117" t="s">
        <v>159</v>
      </c>
      <c r="B85" s="118">
        <v>4</v>
      </c>
      <c r="C85" s="121">
        <v>36582682</v>
      </c>
      <c r="D85" s="122">
        <v>37010413</v>
      </c>
    </row>
    <row r="86" spans="1:4">
      <c r="A86" s="117" t="s">
        <v>159</v>
      </c>
      <c r="B86" s="118">
        <v>4</v>
      </c>
      <c r="C86" s="121">
        <v>37010797</v>
      </c>
      <c r="D86" s="122">
        <v>37983768</v>
      </c>
    </row>
    <row r="87" spans="1:4">
      <c r="A87" s="117" t="s">
        <v>159</v>
      </c>
      <c r="B87" s="118">
        <v>4</v>
      </c>
      <c r="C87" s="121">
        <v>38031861</v>
      </c>
      <c r="D87" s="122">
        <v>41082984</v>
      </c>
    </row>
    <row r="88" spans="1:4">
      <c r="A88" s="117" t="s">
        <v>159</v>
      </c>
      <c r="B88" s="118">
        <v>4</v>
      </c>
      <c r="C88" s="121">
        <v>41308149</v>
      </c>
      <c r="D88" s="122">
        <v>42101164</v>
      </c>
    </row>
    <row r="89" spans="1:4">
      <c r="A89" s="117" t="s">
        <v>159</v>
      </c>
      <c r="B89" s="118">
        <v>4</v>
      </c>
      <c r="C89" s="121">
        <v>42145512</v>
      </c>
      <c r="D89" s="122">
        <v>46502139</v>
      </c>
    </row>
    <row r="90" spans="1:4">
      <c r="A90" s="117" t="s">
        <v>159</v>
      </c>
      <c r="B90" s="118">
        <v>4</v>
      </c>
      <c r="C90" s="121">
        <v>46506250</v>
      </c>
      <c r="D90" s="122">
        <v>47764707</v>
      </c>
    </row>
    <row r="91" spans="1:4">
      <c r="A91" s="117" t="s">
        <v>159</v>
      </c>
      <c r="B91" s="118">
        <v>4</v>
      </c>
      <c r="C91" s="121">
        <v>47783197</v>
      </c>
      <c r="D91" s="122">
        <v>50995333</v>
      </c>
    </row>
    <row r="92" spans="1:4">
      <c r="A92" s="117" t="s">
        <v>159</v>
      </c>
      <c r="B92" s="118">
        <v>4</v>
      </c>
      <c r="C92" s="121">
        <v>51892860</v>
      </c>
      <c r="D92" s="122">
        <v>53047276</v>
      </c>
    </row>
    <row r="93" spans="1:4">
      <c r="A93" s="117" t="s">
        <v>159</v>
      </c>
      <c r="B93" s="118">
        <v>4</v>
      </c>
      <c r="C93" s="121">
        <v>53875629</v>
      </c>
      <c r="D93" s="122">
        <v>54283382</v>
      </c>
    </row>
    <row r="94" spans="1:4">
      <c r="A94" s="117" t="s">
        <v>158</v>
      </c>
      <c r="B94" s="118">
        <v>1</v>
      </c>
      <c r="C94" s="121">
        <v>1433</v>
      </c>
      <c r="D94" s="122">
        <v>11380615</v>
      </c>
    </row>
    <row r="95" spans="1:4">
      <c r="A95" s="117" t="s">
        <v>158</v>
      </c>
      <c r="B95" s="118">
        <v>1</v>
      </c>
      <c r="C95" s="121">
        <v>32160806</v>
      </c>
      <c r="D95" s="122">
        <v>32466783</v>
      </c>
    </row>
    <row r="96" spans="1:4">
      <c r="A96" s="117" t="s">
        <v>158</v>
      </c>
      <c r="B96" s="118">
        <v>1</v>
      </c>
      <c r="C96" s="121">
        <v>39648903</v>
      </c>
      <c r="D96" s="122">
        <v>43078908</v>
      </c>
    </row>
    <row r="97" spans="1:4">
      <c r="A97" s="117" t="s">
        <v>158</v>
      </c>
      <c r="B97" s="118">
        <v>1</v>
      </c>
      <c r="C97" s="121">
        <v>43089387</v>
      </c>
      <c r="D97" s="122">
        <v>46415766</v>
      </c>
    </row>
    <row r="98" spans="1:4">
      <c r="A98" s="117" t="s">
        <v>158</v>
      </c>
      <c r="B98" s="118">
        <v>1</v>
      </c>
      <c r="C98" s="121">
        <v>93476344</v>
      </c>
      <c r="D98" s="122">
        <v>104664460</v>
      </c>
    </row>
    <row r="99" spans="1:4">
      <c r="A99" s="117" t="s">
        <v>158</v>
      </c>
      <c r="B99" s="118">
        <v>1</v>
      </c>
      <c r="C99" s="121">
        <v>161904353</v>
      </c>
      <c r="D99" s="122">
        <v>162229721</v>
      </c>
    </row>
    <row r="100" spans="1:4">
      <c r="A100" s="117" t="s">
        <v>158</v>
      </c>
      <c r="B100" s="118">
        <v>1</v>
      </c>
      <c r="C100" s="121">
        <v>169169471</v>
      </c>
      <c r="D100" s="122">
        <v>169728956</v>
      </c>
    </row>
    <row r="101" spans="1:4">
      <c r="A101" s="117" t="s">
        <v>158</v>
      </c>
      <c r="B101" s="118">
        <v>1</v>
      </c>
      <c r="C101" s="121">
        <v>215800997</v>
      </c>
      <c r="D101" s="122">
        <v>220135034</v>
      </c>
    </row>
    <row r="102" spans="1:4">
      <c r="A102" s="117" t="s">
        <v>158</v>
      </c>
      <c r="B102" s="118">
        <v>1</v>
      </c>
      <c r="C102" s="121">
        <v>220135606</v>
      </c>
      <c r="D102" s="122">
        <v>220671098</v>
      </c>
    </row>
    <row r="103" spans="1:4">
      <c r="A103" s="117" t="s">
        <v>158</v>
      </c>
      <c r="B103" s="118">
        <v>1</v>
      </c>
      <c r="C103" s="121">
        <v>230537451</v>
      </c>
      <c r="D103" s="122">
        <v>230686382</v>
      </c>
    </row>
    <row r="104" spans="1:4">
      <c r="A104" s="117" t="s">
        <v>158</v>
      </c>
      <c r="B104" s="118">
        <v>1</v>
      </c>
      <c r="C104" s="121">
        <v>234012343</v>
      </c>
      <c r="D104" s="122">
        <v>234734944</v>
      </c>
    </row>
    <row r="105" spans="1:4">
      <c r="A105" s="117" t="s">
        <v>158</v>
      </c>
      <c r="B105" s="118">
        <v>1</v>
      </c>
      <c r="C105" s="121">
        <v>235392215</v>
      </c>
      <c r="D105" s="122">
        <v>235577529</v>
      </c>
    </row>
    <row r="106" spans="1:4">
      <c r="A106" s="117" t="s">
        <v>158</v>
      </c>
      <c r="B106" s="118">
        <v>1</v>
      </c>
      <c r="C106" s="121">
        <v>237448880</v>
      </c>
      <c r="D106" s="122">
        <v>237777791</v>
      </c>
    </row>
    <row r="107" spans="1:4">
      <c r="A107" s="117" t="s">
        <v>158</v>
      </c>
      <c r="B107" s="118">
        <v>2</v>
      </c>
      <c r="C107" s="121">
        <v>10298687</v>
      </c>
      <c r="D107" s="122">
        <v>10801576</v>
      </c>
    </row>
    <row r="108" spans="1:4">
      <c r="A108" s="117" t="s">
        <v>158</v>
      </c>
      <c r="B108" s="118">
        <v>2</v>
      </c>
      <c r="C108" s="121">
        <v>10804064</v>
      </c>
      <c r="D108" s="122">
        <v>11532563</v>
      </c>
    </row>
    <row r="109" spans="1:4">
      <c r="A109" s="117" t="s">
        <v>158</v>
      </c>
      <c r="B109" s="118">
        <v>2</v>
      </c>
      <c r="C109" s="121">
        <v>12239563</v>
      </c>
      <c r="D109" s="122">
        <v>12577365</v>
      </c>
    </row>
    <row r="110" spans="1:4">
      <c r="A110" s="117" t="s">
        <v>158</v>
      </c>
      <c r="B110" s="118">
        <v>2</v>
      </c>
      <c r="C110" s="121">
        <v>12725313</v>
      </c>
      <c r="D110" s="122">
        <v>13028166</v>
      </c>
    </row>
    <row r="111" spans="1:4">
      <c r="A111" s="117" t="s">
        <v>158</v>
      </c>
      <c r="B111" s="118">
        <v>2</v>
      </c>
      <c r="C111" s="121">
        <v>14604273</v>
      </c>
      <c r="D111" s="122">
        <v>14928098</v>
      </c>
    </row>
    <row r="112" spans="1:4">
      <c r="A112" s="117" t="s">
        <v>158</v>
      </c>
      <c r="B112" s="118">
        <v>2</v>
      </c>
      <c r="C112" s="121">
        <v>15606650</v>
      </c>
      <c r="D112" s="122">
        <v>24677668</v>
      </c>
    </row>
    <row r="113" spans="1:4">
      <c r="A113" s="117" t="s">
        <v>158</v>
      </c>
      <c r="B113" s="118">
        <v>2</v>
      </c>
      <c r="C113" s="121">
        <v>73240290</v>
      </c>
      <c r="D113" s="122">
        <v>78565309</v>
      </c>
    </row>
    <row r="114" spans="1:4">
      <c r="A114" s="117" t="s">
        <v>158</v>
      </c>
      <c r="B114" s="118">
        <v>2</v>
      </c>
      <c r="C114" s="121">
        <v>98300110</v>
      </c>
      <c r="D114" s="122">
        <v>98914095</v>
      </c>
    </row>
    <row r="115" spans="1:4">
      <c r="A115" s="117" t="s">
        <v>158</v>
      </c>
      <c r="B115" s="118">
        <v>2</v>
      </c>
      <c r="C115" s="121">
        <v>98952527</v>
      </c>
      <c r="D115" s="122">
        <v>99764126</v>
      </c>
    </row>
    <row r="116" spans="1:4">
      <c r="A116" s="117" t="s">
        <v>158</v>
      </c>
      <c r="B116" s="118">
        <v>2</v>
      </c>
      <c r="C116" s="121">
        <v>99769924</v>
      </c>
      <c r="D116" s="122">
        <v>100168236</v>
      </c>
    </row>
    <row r="117" spans="1:4">
      <c r="A117" s="117" t="s">
        <v>158</v>
      </c>
      <c r="B117" s="118">
        <v>2</v>
      </c>
      <c r="C117" s="121">
        <v>100698376</v>
      </c>
      <c r="D117" s="122">
        <v>101020503</v>
      </c>
    </row>
    <row r="118" spans="1:4">
      <c r="A118" s="117" t="s">
        <v>158</v>
      </c>
      <c r="B118" s="118">
        <v>2</v>
      </c>
      <c r="C118" s="121">
        <v>101021746</v>
      </c>
      <c r="D118" s="122">
        <v>101543229</v>
      </c>
    </row>
    <row r="119" spans="1:4">
      <c r="A119" s="117" t="s">
        <v>158</v>
      </c>
      <c r="B119" s="118">
        <v>2</v>
      </c>
      <c r="C119" s="121">
        <v>103245512</v>
      </c>
      <c r="D119" s="122">
        <v>103663417</v>
      </c>
    </row>
    <row r="120" spans="1:4">
      <c r="A120" s="117" t="s">
        <v>158</v>
      </c>
      <c r="B120" s="118">
        <v>2</v>
      </c>
      <c r="C120" s="121">
        <v>104034947</v>
      </c>
      <c r="D120" s="122">
        <v>104516148</v>
      </c>
    </row>
    <row r="121" spans="1:4">
      <c r="A121" s="117" t="s">
        <v>158</v>
      </c>
      <c r="B121" s="118">
        <v>2</v>
      </c>
      <c r="C121" s="121">
        <v>105097549</v>
      </c>
      <c r="D121" s="122">
        <v>135015575</v>
      </c>
    </row>
    <row r="122" spans="1:4">
      <c r="A122" s="117" t="s">
        <v>158</v>
      </c>
      <c r="B122" s="118">
        <v>3</v>
      </c>
      <c r="C122" s="121">
        <v>19522941</v>
      </c>
      <c r="D122" s="122">
        <v>19720071</v>
      </c>
    </row>
    <row r="123" spans="1:4">
      <c r="A123" s="117" t="s">
        <v>158</v>
      </c>
      <c r="B123" s="118">
        <v>3</v>
      </c>
      <c r="C123" s="121">
        <v>31657285</v>
      </c>
      <c r="D123" s="122">
        <v>32299363</v>
      </c>
    </row>
    <row r="124" spans="1:4">
      <c r="A124" s="117" t="s">
        <v>158</v>
      </c>
      <c r="B124" s="118">
        <v>3</v>
      </c>
      <c r="C124" s="121">
        <v>35003170</v>
      </c>
      <c r="D124" s="122">
        <v>37143453</v>
      </c>
    </row>
    <row r="125" spans="1:4">
      <c r="A125" s="117" t="s">
        <v>158</v>
      </c>
      <c r="B125" s="118">
        <v>3</v>
      </c>
      <c r="C125" s="121">
        <v>86262701</v>
      </c>
      <c r="D125" s="122">
        <v>86633937</v>
      </c>
    </row>
    <row r="126" spans="1:4">
      <c r="A126" s="117" t="s">
        <v>158</v>
      </c>
      <c r="B126" s="118">
        <v>3</v>
      </c>
      <c r="C126" s="121">
        <v>86907298</v>
      </c>
      <c r="D126" s="122">
        <v>87109224</v>
      </c>
    </row>
    <row r="127" spans="1:4">
      <c r="A127" s="117" t="s">
        <v>158</v>
      </c>
      <c r="B127" s="118">
        <v>3</v>
      </c>
      <c r="C127" s="121">
        <v>87223720</v>
      </c>
      <c r="D127" s="122">
        <v>90815720</v>
      </c>
    </row>
    <row r="128" spans="1:4">
      <c r="A128" s="117" t="s">
        <v>158</v>
      </c>
      <c r="B128" s="118">
        <v>4</v>
      </c>
      <c r="C128" s="121">
        <v>2258</v>
      </c>
      <c r="D128" s="122">
        <v>964435</v>
      </c>
    </row>
    <row r="129" spans="1:4">
      <c r="A129" s="117" t="s">
        <v>158</v>
      </c>
      <c r="B129" s="118">
        <v>4</v>
      </c>
      <c r="C129" s="121">
        <v>1033451</v>
      </c>
      <c r="D129" s="122">
        <v>4558857</v>
      </c>
    </row>
    <row r="130" spans="1:4">
      <c r="A130" s="117" t="s">
        <v>158</v>
      </c>
      <c r="B130" s="118">
        <v>4</v>
      </c>
      <c r="C130" s="121">
        <v>5271297</v>
      </c>
      <c r="D130" s="122">
        <v>5414131</v>
      </c>
    </row>
    <row r="131" spans="1:4">
      <c r="A131" s="117" t="s">
        <v>158</v>
      </c>
      <c r="B131" s="118">
        <v>4</v>
      </c>
      <c r="C131" s="121">
        <v>5512091</v>
      </c>
      <c r="D131" s="122">
        <v>5705375</v>
      </c>
    </row>
    <row r="132" spans="1:4">
      <c r="A132" s="117" t="s">
        <v>158</v>
      </c>
      <c r="B132" s="118">
        <v>4</v>
      </c>
      <c r="C132" s="121">
        <v>6669211</v>
      </c>
      <c r="D132" s="122">
        <v>12966867</v>
      </c>
    </row>
    <row r="133" spans="1:4">
      <c r="A133" s="117" t="s">
        <v>158</v>
      </c>
      <c r="B133" s="118">
        <v>4</v>
      </c>
      <c r="C133" s="121">
        <v>16068905</v>
      </c>
      <c r="D133" s="122">
        <v>17125483</v>
      </c>
    </row>
    <row r="134" spans="1:4">
      <c r="A134" s="117" t="s">
        <v>158</v>
      </c>
      <c r="B134" s="118">
        <v>4</v>
      </c>
      <c r="C134" s="121">
        <v>21389801</v>
      </c>
      <c r="D134" s="122">
        <v>21717559</v>
      </c>
    </row>
    <row r="135" spans="1:4">
      <c r="A135" s="117" t="s">
        <v>158</v>
      </c>
      <c r="B135" s="118">
        <v>4</v>
      </c>
      <c r="C135" s="121">
        <v>22165042</v>
      </c>
      <c r="D135" s="122">
        <v>24024135</v>
      </c>
    </row>
    <row r="136" spans="1:4">
      <c r="A136" s="117" t="s">
        <v>158</v>
      </c>
      <c r="B136" s="118">
        <v>4</v>
      </c>
      <c r="C136" s="121">
        <v>24034447</v>
      </c>
      <c r="D136" s="122">
        <v>25524490</v>
      </c>
    </row>
    <row r="137" spans="1:4">
      <c r="A137" s="117" t="s">
        <v>158</v>
      </c>
      <c r="B137" s="118">
        <v>4</v>
      </c>
      <c r="C137" s="121">
        <v>25528383</v>
      </c>
      <c r="D137" s="122">
        <v>27522896</v>
      </c>
    </row>
    <row r="138" spans="1:4">
      <c r="A138" s="117" t="s">
        <v>158</v>
      </c>
      <c r="B138" s="118">
        <v>4</v>
      </c>
      <c r="C138" s="121">
        <v>31761954</v>
      </c>
      <c r="D138" s="122">
        <v>32739649</v>
      </c>
    </row>
    <row r="139" spans="1:4">
      <c r="A139" s="117" t="s">
        <v>158</v>
      </c>
      <c r="B139" s="118">
        <v>4</v>
      </c>
      <c r="C139" s="121">
        <v>34573319</v>
      </c>
      <c r="D139" s="122">
        <v>39047839</v>
      </c>
    </row>
    <row r="140" spans="1:4">
      <c r="A140" s="117" t="s">
        <v>158</v>
      </c>
      <c r="B140" s="118">
        <v>4</v>
      </c>
      <c r="C140" s="121">
        <v>41114821</v>
      </c>
      <c r="D140" s="122">
        <v>45428324</v>
      </c>
    </row>
    <row r="141" spans="1:4">
      <c r="A141" s="117" t="s">
        <v>158</v>
      </c>
      <c r="B141" s="118">
        <v>4</v>
      </c>
      <c r="C141" s="121">
        <v>49882743</v>
      </c>
      <c r="D141" s="122">
        <v>50473548</v>
      </c>
    </row>
    <row r="142" spans="1:4">
      <c r="A142" s="117" t="s">
        <v>158</v>
      </c>
      <c r="B142" s="118">
        <v>4</v>
      </c>
      <c r="C142" s="121">
        <v>50474313</v>
      </c>
      <c r="D142" s="122">
        <v>50880756</v>
      </c>
    </row>
    <row r="143" spans="1:4">
      <c r="A143" s="117" t="s">
        <v>158</v>
      </c>
      <c r="B143" s="118">
        <v>4</v>
      </c>
      <c r="C143" s="121">
        <v>51662116</v>
      </c>
      <c r="D143" s="122">
        <v>52850180</v>
      </c>
    </row>
    <row r="144" spans="1:4">
      <c r="A144" s="117" t="s">
        <v>158</v>
      </c>
      <c r="B144" s="118">
        <v>4</v>
      </c>
      <c r="C144" s="121">
        <v>54448141</v>
      </c>
      <c r="D144" s="122">
        <v>54815657</v>
      </c>
    </row>
    <row r="145" spans="1:4">
      <c r="A145" s="117" t="s">
        <v>158</v>
      </c>
      <c r="B145" s="118">
        <v>4</v>
      </c>
      <c r="C145" s="121">
        <v>54829628</v>
      </c>
      <c r="D145" s="122">
        <v>55078277</v>
      </c>
    </row>
    <row r="146" spans="1:4">
      <c r="A146" s="117" t="s">
        <v>156</v>
      </c>
      <c r="B146" s="118">
        <v>1</v>
      </c>
      <c r="C146" s="121">
        <v>1433</v>
      </c>
      <c r="D146" s="122">
        <v>2494099</v>
      </c>
    </row>
    <row r="147" spans="1:4">
      <c r="A147" s="117" t="s">
        <v>156</v>
      </c>
      <c r="B147" s="118">
        <v>1</v>
      </c>
      <c r="C147" s="121">
        <v>3382337</v>
      </c>
      <c r="D147" s="122">
        <v>3541875</v>
      </c>
    </row>
    <row r="148" spans="1:4">
      <c r="A148" s="117" t="s">
        <v>156</v>
      </c>
      <c r="B148" s="118">
        <v>1</v>
      </c>
      <c r="C148" s="121">
        <v>3805508</v>
      </c>
      <c r="D148" s="122">
        <v>4063779</v>
      </c>
    </row>
    <row r="149" spans="1:4">
      <c r="A149" s="117" t="s">
        <v>156</v>
      </c>
      <c r="B149" s="118">
        <v>1</v>
      </c>
      <c r="C149" s="121">
        <v>5378519</v>
      </c>
      <c r="D149" s="122">
        <v>5936266</v>
      </c>
    </row>
    <row r="150" spans="1:4">
      <c r="A150" s="117" t="s">
        <v>156</v>
      </c>
      <c r="B150" s="118">
        <v>1</v>
      </c>
      <c r="C150" s="121">
        <v>6384514</v>
      </c>
      <c r="D150" s="122">
        <v>6546746</v>
      </c>
    </row>
    <row r="151" spans="1:4">
      <c r="A151" s="117" t="s">
        <v>156</v>
      </c>
      <c r="B151" s="118">
        <v>1</v>
      </c>
      <c r="C151" s="121">
        <v>7347957</v>
      </c>
      <c r="D151" s="122">
        <v>7910295</v>
      </c>
    </row>
    <row r="152" spans="1:4">
      <c r="A152" s="117" t="s">
        <v>156</v>
      </c>
      <c r="B152" s="118">
        <v>1</v>
      </c>
      <c r="C152" s="121">
        <v>58541512</v>
      </c>
      <c r="D152" s="122">
        <v>59637964</v>
      </c>
    </row>
    <row r="153" spans="1:4">
      <c r="A153" s="117" t="s">
        <v>156</v>
      </c>
      <c r="B153" s="118">
        <v>1</v>
      </c>
      <c r="C153" s="121">
        <v>197255043</v>
      </c>
      <c r="D153" s="122">
        <v>197598983</v>
      </c>
    </row>
    <row r="154" spans="1:4">
      <c r="A154" s="117" t="s">
        <v>156</v>
      </c>
      <c r="B154" s="118">
        <v>1</v>
      </c>
      <c r="C154" s="121">
        <v>198291951</v>
      </c>
      <c r="D154" s="122">
        <v>202103882</v>
      </c>
    </row>
    <row r="155" spans="1:4">
      <c r="A155" s="117" t="s">
        <v>156</v>
      </c>
      <c r="B155" s="118">
        <v>1</v>
      </c>
      <c r="C155" s="121">
        <v>202880767</v>
      </c>
      <c r="D155" s="122">
        <v>204698691</v>
      </c>
    </row>
    <row r="156" spans="1:4">
      <c r="A156" s="117" t="s">
        <v>156</v>
      </c>
      <c r="B156" s="118">
        <v>1</v>
      </c>
      <c r="C156" s="121">
        <v>207228148</v>
      </c>
      <c r="D156" s="122">
        <v>207556823</v>
      </c>
    </row>
    <row r="157" spans="1:4">
      <c r="A157" s="117" t="s">
        <v>156</v>
      </c>
      <c r="B157" s="118">
        <v>1</v>
      </c>
      <c r="C157" s="121">
        <v>207951829</v>
      </c>
      <c r="D157" s="122">
        <v>208797384</v>
      </c>
    </row>
    <row r="158" spans="1:4">
      <c r="A158" s="117" t="s">
        <v>156</v>
      </c>
      <c r="B158" s="118">
        <v>1</v>
      </c>
      <c r="C158" s="121">
        <v>210279307</v>
      </c>
      <c r="D158" s="122">
        <v>210831100</v>
      </c>
    </row>
    <row r="159" spans="1:4">
      <c r="A159" s="117" t="s">
        <v>156</v>
      </c>
      <c r="B159" s="118">
        <v>1</v>
      </c>
      <c r="C159" s="121">
        <v>213381360</v>
      </c>
      <c r="D159" s="122">
        <v>213865772</v>
      </c>
    </row>
    <row r="160" spans="1:4">
      <c r="A160" s="117" t="s">
        <v>156</v>
      </c>
      <c r="B160" s="118">
        <v>1</v>
      </c>
      <c r="C160" s="121">
        <v>215345417</v>
      </c>
      <c r="D160" s="122">
        <v>216395239</v>
      </c>
    </row>
    <row r="161" spans="1:4">
      <c r="A161" s="117" t="s">
        <v>156</v>
      </c>
      <c r="B161" s="118">
        <v>1</v>
      </c>
      <c r="C161" s="121">
        <v>218863974</v>
      </c>
      <c r="D161" s="122">
        <v>219270279</v>
      </c>
    </row>
    <row r="162" spans="1:4">
      <c r="A162" s="117" t="s">
        <v>156</v>
      </c>
      <c r="B162" s="118">
        <v>1</v>
      </c>
      <c r="C162" s="121">
        <v>222449298</v>
      </c>
      <c r="D162" s="122">
        <v>222773069</v>
      </c>
    </row>
    <row r="163" spans="1:4">
      <c r="A163" s="117" t="s">
        <v>156</v>
      </c>
      <c r="B163" s="118">
        <v>1</v>
      </c>
      <c r="C163" s="121">
        <v>225603928</v>
      </c>
      <c r="D163" s="122">
        <v>225816986</v>
      </c>
    </row>
    <row r="164" spans="1:4">
      <c r="A164" s="117" t="s">
        <v>156</v>
      </c>
      <c r="B164" s="118">
        <v>1</v>
      </c>
      <c r="C164" s="121">
        <v>231346889</v>
      </c>
      <c r="D164" s="122">
        <v>233171353</v>
      </c>
    </row>
    <row r="165" spans="1:4">
      <c r="A165" s="117" t="s">
        <v>156</v>
      </c>
      <c r="B165" s="118">
        <v>1</v>
      </c>
      <c r="C165" s="121">
        <v>234133942</v>
      </c>
      <c r="D165" s="122">
        <v>234451135</v>
      </c>
    </row>
    <row r="166" spans="1:4">
      <c r="A166" s="117" t="s">
        <v>156</v>
      </c>
      <c r="B166" s="118">
        <v>1</v>
      </c>
      <c r="C166" s="121">
        <v>234731786</v>
      </c>
      <c r="D166" s="122">
        <v>235144542</v>
      </c>
    </row>
    <row r="167" spans="1:4">
      <c r="A167" s="117" t="s">
        <v>156</v>
      </c>
      <c r="B167" s="118">
        <v>2</v>
      </c>
      <c r="C167" s="121">
        <v>49501</v>
      </c>
      <c r="D167" s="122">
        <v>647595</v>
      </c>
    </row>
    <row r="168" spans="1:4">
      <c r="A168" s="117" t="s">
        <v>156</v>
      </c>
      <c r="B168" s="118">
        <v>2</v>
      </c>
      <c r="C168" s="121">
        <v>1232210</v>
      </c>
      <c r="D168" s="122">
        <v>1561645</v>
      </c>
    </row>
    <row r="169" spans="1:4">
      <c r="A169" s="117" t="s">
        <v>156</v>
      </c>
      <c r="B169" s="118">
        <v>2</v>
      </c>
      <c r="C169" s="121">
        <v>2616532</v>
      </c>
      <c r="D169" s="122">
        <v>2769835</v>
      </c>
    </row>
    <row r="170" spans="1:4">
      <c r="A170" s="117" t="s">
        <v>156</v>
      </c>
      <c r="B170" s="118">
        <v>2</v>
      </c>
      <c r="C170" s="121">
        <v>3212768</v>
      </c>
      <c r="D170" s="122">
        <v>3318737</v>
      </c>
    </row>
    <row r="171" spans="1:4">
      <c r="A171" s="117" t="s">
        <v>156</v>
      </c>
      <c r="B171" s="118">
        <v>2</v>
      </c>
      <c r="C171" s="121">
        <v>4880440</v>
      </c>
      <c r="D171" s="122">
        <v>5089206</v>
      </c>
    </row>
    <row r="172" spans="1:4">
      <c r="A172" s="117" t="s">
        <v>156</v>
      </c>
      <c r="B172" s="118">
        <v>2</v>
      </c>
      <c r="C172" s="121">
        <v>5722426</v>
      </c>
      <c r="D172" s="122">
        <v>6351119</v>
      </c>
    </row>
    <row r="173" spans="1:4">
      <c r="A173" s="117" t="s">
        <v>156</v>
      </c>
      <c r="B173" s="118">
        <v>2</v>
      </c>
      <c r="C173" s="121">
        <v>54715903</v>
      </c>
      <c r="D173" s="122">
        <v>55199589</v>
      </c>
    </row>
    <row r="174" spans="1:4">
      <c r="A174" s="117" t="s">
        <v>156</v>
      </c>
      <c r="B174" s="118">
        <v>2</v>
      </c>
      <c r="C174" s="121">
        <v>80284500</v>
      </c>
      <c r="D174" s="122">
        <v>80392156</v>
      </c>
    </row>
    <row r="175" spans="1:4">
      <c r="A175" s="117" t="s">
        <v>156</v>
      </c>
      <c r="B175" s="118">
        <v>2</v>
      </c>
      <c r="C175" s="121">
        <v>133728326</v>
      </c>
      <c r="D175" s="122">
        <v>134089177</v>
      </c>
    </row>
    <row r="176" spans="1:4">
      <c r="A176" s="117" t="s">
        <v>156</v>
      </c>
      <c r="B176" s="118">
        <v>2</v>
      </c>
      <c r="C176" s="121">
        <v>134822768</v>
      </c>
      <c r="D176" s="122">
        <v>136226268</v>
      </c>
    </row>
    <row r="177" spans="1:4">
      <c r="A177" s="117" t="s">
        <v>156</v>
      </c>
      <c r="B177" s="118">
        <v>2</v>
      </c>
      <c r="C177" s="121">
        <v>138267364</v>
      </c>
      <c r="D177" s="122">
        <v>138603096</v>
      </c>
    </row>
    <row r="178" spans="1:4">
      <c r="A178" s="117" t="s">
        <v>156</v>
      </c>
      <c r="B178" s="118">
        <v>3</v>
      </c>
      <c r="C178" s="121">
        <v>274031</v>
      </c>
      <c r="D178" s="122">
        <v>460939</v>
      </c>
    </row>
    <row r="179" spans="1:4">
      <c r="A179" s="117" t="s">
        <v>156</v>
      </c>
      <c r="B179" s="118">
        <v>3</v>
      </c>
      <c r="C179" s="121">
        <v>5550568</v>
      </c>
      <c r="D179" s="122">
        <v>10320063</v>
      </c>
    </row>
    <row r="180" spans="1:4">
      <c r="A180" s="117" t="s">
        <v>156</v>
      </c>
      <c r="B180" s="118">
        <v>3</v>
      </c>
      <c r="C180" s="121">
        <v>32941891</v>
      </c>
      <c r="D180" s="122">
        <v>33355963</v>
      </c>
    </row>
    <row r="181" spans="1:4">
      <c r="A181" s="117" t="s">
        <v>156</v>
      </c>
      <c r="B181" s="118">
        <v>3</v>
      </c>
      <c r="C181" s="121">
        <v>38086563</v>
      </c>
      <c r="D181" s="122">
        <v>38750734</v>
      </c>
    </row>
    <row r="182" spans="1:4">
      <c r="A182" s="117" t="s">
        <v>156</v>
      </c>
      <c r="B182" s="118">
        <v>3</v>
      </c>
      <c r="C182" s="121">
        <v>39796592</v>
      </c>
      <c r="D182" s="122">
        <v>40027356</v>
      </c>
    </row>
    <row r="183" spans="1:4">
      <c r="A183" s="117" t="s">
        <v>156</v>
      </c>
      <c r="B183" s="118">
        <v>3</v>
      </c>
      <c r="C183" s="121">
        <v>44085723</v>
      </c>
      <c r="D183" s="122">
        <v>44376324</v>
      </c>
    </row>
    <row r="184" spans="1:4">
      <c r="A184" s="117" t="s">
        <v>156</v>
      </c>
      <c r="B184" s="118">
        <v>3</v>
      </c>
      <c r="C184" s="121">
        <v>45393475</v>
      </c>
      <c r="D184" s="122">
        <v>45903466</v>
      </c>
    </row>
    <row r="185" spans="1:4">
      <c r="A185" s="117" t="s">
        <v>156</v>
      </c>
      <c r="B185" s="118">
        <v>3</v>
      </c>
      <c r="C185" s="121">
        <v>45906442</v>
      </c>
      <c r="D185" s="122">
        <v>47753597</v>
      </c>
    </row>
    <row r="186" spans="1:4">
      <c r="A186" s="117" t="s">
        <v>156</v>
      </c>
      <c r="B186" s="118">
        <v>3</v>
      </c>
      <c r="C186" s="121">
        <v>49680753</v>
      </c>
      <c r="D186" s="122">
        <v>50020104</v>
      </c>
    </row>
    <row r="187" spans="1:4">
      <c r="A187" s="117" t="s">
        <v>156</v>
      </c>
      <c r="B187" s="118">
        <v>3</v>
      </c>
      <c r="C187" s="121">
        <v>52937515</v>
      </c>
      <c r="D187" s="122">
        <v>53171341</v>
      </c>
    </row>
    <row r="188" spans="1:4">
      <c r="A188" s="117" t="s">
        <v>156</v>
      </c>
      <c r="B188" s="118">
        <v>3</v>
      </c>
      <c r="C188" s="121">
        <v>53878147</v>
      </c>
      <c r="D188" s="122">
        <v>54163140</v>
      </c>
    </row>
    <row r="189" spans="1:4">
      <c r="A189" s="117" t="s">
        <v>156</v>
      </c>
      <c r="B189" s="118">
        <v>3</v>
      </c>
      <c r="C189" s="121">
        <v>59120971</v>
      </c>
      <c r="D189" s="122">
        <v>59796160</v>
      </c>
    </row>
    <row r="190" spans="1:4">
      <c r="A190" s="117" t="s">
        <v>156</v>
      </c>
      <c r="B190" s="118">
        <v>3</v>
      </c>
      <c r="C190" s="121">
        <v>59802071</v>
      </c>
      <c r="D190" s="122">
        <v>61161045</v>
      </c>
    </row>
    <row r="191" spans="1:4">
      <c r="A191" s="117" t="s">
        <v>156</v>
      </c>
      <c r="B191" s="118">
        <v>3</v>
      </c>
      <c r="C191" s="121">
        <v>66077291</v>
      </c>
      <c r="D191" s="122">
        <v>67357582</v>
      </c>
    </row>
    <row r="192" spans="1:4">
      <c r="A192" s="117" t="s">
        <v>156</v>
      </c>
      <c r="B192" s="118">
        <v>3</v>
      </c>
      <c r="C192" s="121">
        <v>70944619</v>
      </c>
      <c r="D192" s="122">
        <v>71470321</v>
      </c>
    </row>
    <row r="193" spans="1:4">
      <c r="A193" s="117" t="s">
        <v>156</v>
      </c>
      <c r="B193" s="118">
        <v>3</v>
      </c>
      <c r="C193" s="121">
        <v>73519315</v>
      </c>
      <c r="D193" s="122">
        <v>74399032</v>
      </c>
    </row>
    <row r="194" spans="1:4">
      <c r="A194" s="117" t="s">
        <v>156</v>
      </c>
      <c r="B194" s="118">
        <v>3</v>
      </c>
      <c r="C194" s="121">
        <v>74546791</v>
      </c>
      <c r="D194" s="122">
        <v>76375517</v>
      </c>
    </row>
    <row r="195" spans="1:4">
      <c r="A195" s="117" t="s">
        <v>156</v>
      </c>
      <c r="B195" s="118">
        <v>3</v>
      </c>
      <c r="C195" s="121">
        <v>78239538</v>
      </c>
      <c r="D195" s="122">
        <v>78527364</v>
      </c>
    </row>
    <row r="196" spans="1:4">
      <c r="A196" s="117" t="s">
        <v>156</v>
      </c>
      <c r="B196" s="118">
        <v>3</v>
      </c>
      <c r="C196" s="121">
        <v>80149412</v>
      </c>
      <c r="D196" s="122">
        <v>86226087</v>
      </c>
    </row>
    <row r="197" spans="1:4">
      <c r="A197" s="117" t="s">
        <v>156</v>
      </c>
      <c r="B197" s="118">
        <v>3</v>
      </c>
      <c r="C197" s="121">
        <v>87135833</v>
      </c>
      <c r="D197" s="122">
        <v>87994787</v>
      </c>
    </row>
    <row r="198" spans="1:4">
      <c r="A198" s="117" t="s">
        <v>156</v>
      </c>
      <c r="B198" s="118">
        <v>3</v>
      </c>
      <c r="C198" s="121">
        <v>92214686</v>
      </c>
      <c r="D198" s="122">
        <v>92455833</v>
      </c>
    </row>
    <row r="199" spans="1:4">
      <c r="A199" s="117" t="s">
        <v>156</v>
      </c>
      <c r="B199" s="118">
        <v>4</v>
      </c>
      <c r="C199" s="121">
        <v>2258</v>
      </c>
      <c r="D199" s="122">
        <v>971019</v>
      </c>
    </row>
    <row r="200" spans="1:4">
      <c r="A200" s="117" t="s">
        <v>156</v>
      </c>
      <c r="B200" s="118">
        <v>4</v>
      </c>
      <c r="C200" s="121">
        <v>1050690</v>
      </c>
      <c r="D200" s="122">
        <v>3073505</v>
      </c>
    </row>
    <row r="201" spans="1:4">
      <c r="A201" s="117" t="s">
        <v>156</v>
      </c>
      <c r="B201" s="118">
        <v>4</v>
      </c>
      <c r="C201" s="121">
        <v>9474992</v>
      </c>
      <c r="D201" s="122">
        <v>10083223</v>
      </c>
    </row>
    <row r="202" spans="1:4">
      <c r="A202" s="117" t="s">
        <v>156</v>
      </c>
      <c r="B202" s="118">
        <v>4</v>
      </c>
      <c r="C202" s="121">
        <v>12148705</v>
      </c>
      <c r="D202" s="122">
        <v>12365964</v>
      </c>
    </row>
    <row r="203" spans="1:4">
      <c r="A203" s="117" t="s">
        <v>156</v>
      </c>
      <c r="B203" s="118">
        <v>4</v>
      </c>
      <c r="C203" s="121">
        <v>12369420</v>
      </c>
      <c r="D203" s="122">
        <v>12961456</v>
      </c>
    </row>
    <row r="204" spans="1:4">
      <c r="A204" s="117" t="s">
        <v>156</v>
      </c>
      <c r="B204" s="118">
        <v>4</v>
      </c>
      <c r="C204" s="121">
        <v>13892946</v>
      </c>
      <c r="D204" s="122">
        <v>15130988</v>
      </c>
    </row>
    <row r="205" spans="1:4">
      <c r="A205" s="117" t="s">
        <v>156</v>
      </c>
      <c r="B205" s="118">
        <v>4</v>
      </c>
      <c r="C205" s="121">
        <v>15828811</v>
      </c>
      <c r="D205" s="122">
        <v>16628143</v>
      </c>
    </row>
    <row r="206" spans="1:4">
      <c r="A206" s="117" t="s">
        <v>156</v>
      </c>
      <c r="B206" s="118">
        <v>4</v>
      </c>
      <c r="C206" s="121">
        <v>18270078</v>
      </c>
      <c r="D206" s="122">
        <v>18528925</v>
      </c>
    </row>
    <row r="207" spans="1:4">
      <c r="A207" s="117" t="s">
        <v>156</v>
      </c>
      <c r="B207" s="118">
        <v>4</v>
      </c>
      <c r="C207" s="121">
        <v>18948281</v>
      </c>
      <c r="D207" s="122">
        <v>19470722</v>
      </c>
    </row>
    <row r="208" spans="1:4">
      <c r="A208" s="117" t="s">
        <v>156</v>
      </c>
      <c r="B208" s="118">
        <v>4</v>
      </c>
      <c r="C208" s="121">
        <v>23140034</v>
      </c>
      <c r="D208" s="122">
        <v>23771270</v>
      </c>
    </row>
    <row r="209" spans="1:4">
      <c r="A209" s="117" t="s">
        <v>156</v>
      </c>
      <c r="B209" s="118">
        <v>4</v>
      </c>
      <c r="C209" s="121">
        <v>24129663</v>
      </c>
      <c r="D209" s="122">
        <v>26369808</v>
      </c>
    </row>
    <row r="210" spans="1:4">
      <c r="A210" s="117" t="s">
        <v>156</v>
      </c>
      <c r="B210" s="118">
        <v>4</v>
      </c>
      <c r="C210" s="121">
        <v>29424908</v>
      </c>
      <c r="D210" s="122">
        <v>29971133</v>
      </c>
    </row>
    <row r="211" spans="1:4">
      <c r="A211" s="117" t="s">
        <v>156</v>
      </c>
      <c r="B211" s="118">
        <v>4</v>
      </c>
      <c r="C211" s="121">
        <v>32087211</v>
      </c>
      <c r="D211" s="122">
        <v>41839497</v>
      </c>
    </row>
    <row r="212" spans="1:4">
      <c r="A212" s="117" t="s">
        <v>156</v>
      </c>
      <c r="B212" s="118">
        <v>4</v>
      </c>
      <c r="C212" s="121">
        <v>45677996</v>
      </c>
      <c r="D212" s="122">
        <v>52518629</v>
      </c>
    </row>
    <row r="213" spans="1:4">
      <c r="A213" s="117" t="s">
        <v>156</v>
      </c>
      <c r="B213" s="118">
        <v>4</v>
      </c>
      <c r="C213" s="121">
        <v>55038935</v>
      </c>
      <c r="D213" s="122">
        <v>55847815</v>
      </c>
    </row>
    <row r="214" spans="1:4">
      <c r="A214" s="117" t="s">
        <v>156</v>
      </c>
      <c r="B214" s="118">
        <v>4</v>
      </c>
      <c r="C214" s="121">
        <v>56449150</v>
      </c>
      <c r="D214" s="122">
        <v>56583096</v>
      </c>
    </row>
    <row r="215" spans="1:4">
      <c r="A215" s="117" t="s">
        <v>161</v>
      </c>
      <c r="B215" s="118">
        <v>1</v>
      </c>
      <c r="C215" s="121">
        <v>8014017</v>
      </c>
      <c r="D215" s="122">
        <v>10191792</v>
      </c>
    </row>
    <row r="216" spans="1:4">
      <c r="A216" s="117" t="s">
        <v>161</v>
      </c>
      <c r="B216" s="118">
        <v>1</v>
      </c>
      <c r="C216" s="121">
        <v>23233935</v>
      </c>
      <c r="D216" s="122">
        <v>23800672</v>
      </c>
    </row>
    <row r="217" spans="1:4">
      <c r="A217" s="117" t="s">
        <v>161</v>
      </c>
      <c r="B217" s="118">
        <v>1</v>
      </c>
      <c r="C217" s="121">
        <v>25219229</v>
      </c>
      <c r="D217" s="122">
        <v>25566873</v>
      </c>
    </row>
    <row r="218" spans="1:4">
      <c r="A218" s="117" t="s">
        <v>161</v>
      </c>
      <c r="B218" s="118">
        <v>1</v>
      </c>
      <c r="C218" s="121">
        <v>32750578</v>
      </c>
      <c r="D218" s="122">
        <v>75932320</v>
      </c>
    </row>
    <row r="219" spans="1:4">
      <c r="A219" s="117" t="s">
        <v>161</v>
      </c>
      <c r="B219" s="118">
        <v>1</v>
      </c>
      <c r="C219" s="121">
        <v>153195952</v>
      </c>
      <c r="D219" s="122">
        <v>232070750</v>
      </c>
    </row>
    <row r="220" spans="1:4">
      <c r="A220" s="117" t="s">
        <v>161</v>
      </c>
      <c r="B220" s="118">
        <v>1</v>
      </c>
      <c r="C220" s="121">
        <v>232711258</v>
      </c>
      <c r="D220" s="122">
        <v>233023170</v>
      </c>
    </row>
    <row r="221" spans="1:4">
      <c r="A221" s="117" t="s">
        <v>161</v>
      </c>
      <c r="B221" s="118">
        <v>1</v>
      </c>
      <c r="C221" s="121">
        <v>234133942</v>
      </c>
      <c r="D221" s="122">
        <v>234451135</v>
      </c>
    </row>
    <row r="222" spans="1:4">
      <c r="A222" s="117" t="s">
        <v>161</v>
      </c>
      <c r="B222" s="118">
        <v>2</v>
      </c>
      <c r="C222" s="121">
        <v>3311927</v>
      </c>
      <c r="D222" s="122">
        <v>3414122</v>
      </c>
    </row>
    <row r="223" spans="1:4">
      <c r="A223" s="117" t="s">
        <v>161</v>
      </c>
      <c r="B223" s="118">
        <v>2</v>
      </c>
      <c r="C223" s="121">
        <v>4181939</v>
      </c>
      <c r="D223" s="122">
        <v>4369997</v>
      </c>
    </row>
    <row r="224" spans="1:4">
      <c r="A224" s="117" t="s">
        <v>161</v>
      </c>
      <c r="B224" s="118">
        <v>2</v>
      </c>
      <c r="C224" s="121">
        <v>4374507</v>
      </c>
      <c r="D224" s="122">
        <v>4636860</v>
      </c>
    </row>
    <row r="225" spans="1:4">
      <c r="A225" s="117" t="s">
        <v>161</v>
      </c>
      <c r="B225" s="118">
        <v>2</v>
      </c>
      <c r="C225" s="121">
        <v>5308563</v>
      </c>
      <c r="D225" s="122">
        <v>5551274</v>
      </c>
    </row>
    <row r="226" spans="1:4">
      <c r="A226" s="117" t="s">
        <v>161</v>
      </c>
      <c r="B226" s="118">
        <v>2</v>
      </c>
      <c r="C226" s="121">
        <v>5722426</v>
      </c>
      <c r="D226" s="122">
        <v>20081315</v>
      </c>
    </row>
    <row r="227" spans="1:4">
      <c r="A227" s="117" t="s">
        <v>161</v>
      </c>
      <c r="B227" s="118">
        <v>2</v>
      </c>
      <c r="C227" s="121">
        <v>21055530</v>
      </c>
      <c r="D227" s="122">
        <v>33735289</v>
      </c>
    </row>
    <row r="228" spans="1:4">
      <c r="A228" s="117" t="s">
        <v>161</v>
      </c>
      <c r="B228" s="118">
        <v>2</v>
      </c>
      <c r="C228" s="121">
        <v>93041027</v>
      </c>
      <c r="D228" s="122">
        <v>93837583</v>
      </c>
    </row>
    <row r="229" spans="1:4">
      <c r="A229" s="117" t="s">
        <v>161</v>
      </c>
      <c r="B229" s="118">
        <v>2</v>
      </c>
      <c r="C229" s="121">
        <v>101542353</v>
      </c>
      <c r="D229" s="122">
        <v>103149740</v>
      </c>
    </row>
    <row r="230" spans="1:4">
      <c r="A230" s="117" t="s">
        <v>161</v>
      </c>
      <c r="B230" s="118">
        <v>2</v>
      </c>
      <c r="C230" s="121">
        <v>105596981</v>
      </c>
      <c r="D230" s="122">
        <v>107138445</v>
      </c>
    </row>
    <row r="231" spans="1:4">
      <c r="A231" s="117" t="s">
        <v>161</v>
      </c>
      <c r="B231" s="118">
        <v>2</v>
      </c>
      <c r="C231" s="121">
        <v>108806789</v>
      </c>
      <c r="D231" s="122">
        <v>109688854</v>
      </c>
    </row>
    <row r="232" spans="1:4">
      <c r="A232" s="117" t="s">
        <v>161</v>
      </c>
      <c r="B232" s="118">
        <v>2</v>
      </c>
      <c r="C232" s="121">
        <v>114209054</v>
      </c>
      <c r="D232" s="122">
        <v>114747594</v>
      </c>
    </row>
    <row r="233" spans="1:4">
      <c r="A233" s="117" t="s">
        <v>161</v>
      </c>
      <c r="B233" s="118">
        <v>2</v>
      </c>
      <c r="C233" s="121">
        <v>117634309</v>
      </c>
      <c r="D233" s="122">
        <v>129885394</v>
      </c>
    </row>
    <row r="234" spans="1:4">
      <c r="A234" s="117" t="s">
        <v>161</v>
      </c>
      <c r="B234" s="118">
        <v>3</v>
      </c>
      <c r="C234" s="121">
        <v>61210</v>
      </c>
      <c r="D234" s="122">
        <v>1321927</v>
      </c>
    </row>
    <row r="235" spans="1:4">
      <c r="A235" s="117" t="s">
        <v>161</v>
      </c>
      <c r="B235" s="118">
        <v>3</v>
      </c>
      <c r="C235" s="121">
        <v>1353300</v>
      </c>
      <c r="D235" s="122">
        <v>2005818</v>
      </c>
    </row>
    <row r="236" spans="1:4">
      <c r="A236" s="117" t="s">
        <v>161</v>
      </c>
      <c r="B236" s="118">
        <v>3</v>
      </c>
      <c r="C236" s="121">
        <v>2039400</v>
      </c>
      <c r="D236" s="122">
        <v>5255545</v>
      </c>
    </row>
    <row r="237" spans="1:4">
      <c r="A237" s="117" t="s">
        <v>161</v>
      </c>
      <c r="B237" s="118">
        <v>3</v>
      </c>
      <c r="C237" s="121">
        <v>5255846</v>
      </c>
      <c r="D237" s="122">
        <v>5913940</v>
      </c>
    </row>
    <row r="238" spans="1:4">
      <c r="A238" s="117" t="s">
        <v>161</v>
      </c>
      <c r="B238" s="118">
        <v>3</v>
      </c>
      <c r="C238" s="121">
        <v>5914038</v>
      </c>
      <c r="D238" s="122">
        <v>9877848</v>
      </c>
    </row>
    <row r="239" spans="1:4">
      <c r="A239" s="117" t="s">
        <v>161</v>
      </c>
      <c r="B239" s="118">
        <v>3</v>
      </c>
      <c r="C239" s="121">
        <v>14375672</v>
      </c>
      <c r="D239" s="122">
        <v>16609091</v>
      </c>
    </row>
    <row r="240" spans="1:4">
      <c r="A240" s="117" t="s">
        <v>161</v>
      </c>
      <c r="B240" s="118">
        <v>3</v>
      </c>
      <c r="C240" s="121">
        <v>20568032</v>
      </c>
      <c r="D240" s="122">
        <v>20702408</v>
      </c>
    </row>
    <row r="241" spans="1:4">
      <c r="A241" s="117" t="s">
        <v>161</v>
      </c>
      <c r="B241" s="118">
        <v>3</v>
      </c>
      <c r="C241" s="121">
        <v>72420000</v>
      </c>
      <c r="D241" s="122">
        <v>90396213</v>
      </c>
    </row>
    <row r="242" spans="1:4">
      <c r="A242" s="117" t="s">
        <v>161</v>
      </c>
      <c r="B242" s="118">
        <v>3</v>
      </c>
      <c r="C242" s="121">
        <v>92462782</v>
      </c>
      <c r="D242" s="122">
        <v>93084618</v>
      </c>
    </row>
    <row r="243" spans="1:4">
      <c r="A243" s="117" t="s">
        <v>161</v>
      </c>
      <c r="B243" s="118">
        <v>4</v>
      </c>
      <c r="C243" s="121">
        <v>12981734</v>
      </c>
      <c r="D243" s="122">
        <v>13823869</v>
      </c>
    </row>
    <row r="244" spans="1:4">
      <c r="A244" s="117" t="s">
        <v>161</v>
      </c>
      <c r="B244" s="118">
        <v>4</v>
      </c>
      <c r="C244" s="121">
        <v>13872880</v>
      </c>
      <c r="D244" s="122">
        <v>15285548</v>
      </c>
    </row>
    <row r="245" spans="1:4">
      <c r="A245" s="117" t="s">
        <v>161</v>
      </c>
      <c r="B245" s="118">
        <v>4</v>
      </c>
      <c r="C245" s="121">
        <v>51226054</v>
      </c>
      <c r="D245" s="122">
        <v>51423680</v>
      </c>
    </row>
    <row r="246" spans="1:4">
      <c r="A246" s="117" t="s">
        <v>161</v>
      </c>
      <c r="B246" s="118">
        <v>4</v>
      </c>
      <c r="C246" s="121">
        <v>57973503</v>
      </c>
      <c r="D246" s="122">
        <v>61590956</v>
      </c>
    </row>
    <row r="247" spans="1:4">
      <c r="A247" s="117" t="s">
        <v>160</v>
      </c>
      <c r="B247" s="118">
        <v>1</v>
      </c>
      <c r="C247" s="121">
        <v>1433</v>
      </c>
      <c r="D247" s="122">
        <v>1650203</v>
      </c>
    </row>
    <row r="248" spans="1:4">
      <c r="A248" s="117" t="s">
        <v>160</v>
      </c>
      <c r="B248" s="118">
        <v>1</v>
      </c>
      <c r="C248" s="121">
        <v>1906279</v>
      </c>
      <c r="D248" s="122">
        <v>2378609</v>
      </c>
    </row>
    <row r="249" spans="1:4">
      <c r="A249" s="117" t="s">
        <v>160</v>
      </c>
      <c r="B249" s="118">
        <v>1</v>
      </c>
      <c r="C249" s="121">
        <v>2491858</v>
      </c>
      <c r="D249" s="122">
        <v>2960201</v>
      </c>
    </row>
    <row r="250" spans="1:4">
      <c r="A250" s="117" t="s">
        <v>160</v>
      </c>
      <c r="B250" s="118">
        <v>1</v>
      </c>
      <c r="C250" s="121">
        <v>3805508</v>
      </c>
      <c r="D250" s="122">
        <v>4063779</v>
      </c>
    </row>
    <row r="251" spans="1:4">
      <c r="A251" s="117" t="s">
        <v>160</v>
      </c>
      <c r="B251" s="118">
        <v>1</v>
      </c>
      <c r="C251" s="121">
        <v>4633932</v>
      </c>
      <c r="D251" s="122">
        <v>5090970</v>
      </c>
    </row>
    <row r="252" spans="1:4">
      <c r="A252" s="117" t="s">
        <v>160</v>
      </c>
      <c r="B252" s="118">
        <v>1</v>
      </c>
      <c r="C252" s="121">
        <v>5602661</v>
      </c>
      <c r="D252" s="122">
        <v>6301129</v>
      </c>
    </row>
    <row r="253" spans="1:4">
      <c r="A253" s="117" t="s">
        <v>160</v>
      </c>
      <c r="B253" s="118">
        <v>1</v>
      </c>
      <c r="C253" s="121">
        <v>6374107</v>
      </c>
      <c r="D253" s="122">
        <v>6544985</v>
      </c>
    </row>
    <row r="254" spans="1:4">
      <c r="A254" s="117" t="s">
        <v>160</v>
      </c>
      <c r="B254" s="118">
        <v>1</v>
      </c>
      <c r="C254" s="121">
        <v>12317317</v>
      </c>
      <c r="D254" s="122">
        <v>12847089</v>
      </c>
    </row>
    <row r="255" spans="1:4">
      <c r="A255" s="117" t="s">
        <v>160</v>
      </c>
      <c r="B255" s="118">
        <v>1</v>
      </c>
      <c r="C255" s="121">
        <v>14262786</v>
      </c>
      <c r="D255" s="122">
        <v>30497362</v>
      </c>
    </row>
    <row r="256" spans="1:4">
      <c r="A256" s="117" t="s">
        <v>160</v>
      </c>
      <c r="B256" s="118">
        <v>1</v>
      </c>
      <c r="C256" s="121">
        <v>40027287</v>
      </c>
      <c r="D256" s="122">
        <v>98500933</v>
      </c>
    </row>
    <row r="257" spans="1:4">
      <c r="A257" s="117" t="s">
        <v>160</v>
      </c>
      <c r="B257" s="118">
        <v>1</v>
      </c>
      <c r="C257" s="121">
        <v>153161351</v>
      </c>
      <c r="D257" s="122">
        <v>153599811</v>
      </c>
    </row>
    <row r="258" spans="1:4">
      <c r="A258" s="117" t="s">
        <v>160</v>
      </c>
      <c r="B258" s="118">
        <v>1</v>
      </c>
      <c r="C258" s="121">
        <v>169940469</v>
      </c>
      <c r="D258" s="122">
        <v>173413790</v>
      </c>
    </row>
    <row r="259" spans="1:4">
      <c r="A259" s="117" t="s">
        <v>160</v>
      </c>
      <c r="B259" s="118">
        <v>1</v>
      </c>
      <c r="C259" s="121">
        <v>173810642</v>
      </c>
      <c r="D259" s="122">
        <v>174146779</v>
      </c>
    </row>
    <row r="260" spans="1:4">
      <c r="A260" s="117" t="s">
        <v>160</v>
      </c>
      <c r="B260" s="118">
        <v>1</v>
      </c>
      <c r="C260" s="121">
        <v>175447221</v>
      </c>
      <c r="D260" s="122">
        <v>176828379</v>
      </c>
    </row>
    <row r="261" spans="1:4">
      <c r="A261" s="117" t="s">
        <v>160</v>
      </c>
      <c r="B261" s="118">
        <v>1</v>
      </c>
      <c r="C261" s="121">
        <v>187568134</v>
      </c>
      <c r="D261" s="122">
        <v>190363560</v>
      </c>
    </row>
    <row r="262" spans="1:4">
      <c r="A262" s="117" t="s">
        <v>160</v>
      </c>
      <c r="B262" s="118">
        <v>1</v>
      </c>
      <c r="C262" s="121">
        <v>192140072</v>
      </c>
      <c r="D262" s="122">
        <v>192712822</v>
      </c>
    </row>
    <row r="263" spans="1:4">
      <c r="A263" s="117" t="s">
        <v>160</v>
      </c>
      <c r="B263" s="118">
        <v>1</v>
      </c>
      <c r="C263" s="121">
        <v>198291951</v>
      </c>
      <c r="D263" s="122">
        <v>201490094</v>
      </c>
    </row>
    <row r="264" spans="1:4">
      <c r="A264" s="117" t="s">
        <v>160</v>
      </c>
      <c r="B264" s="118">
        <v>1</v>
      </c>
      <c r="C264" s="121">
        <v>202706146</v>
      </c>
      <c r="D264" s="122">
        <v>205909860</v>
      </c>
    </row>
    <row r="265" spans="1:4">
      <c r="A265" s="117" t="s">
        <v>160</v>
      </c>
      <c r="B265" s="118">
        <v>1</v>
      </c>
      <c r="C265" s="121">
        <v>233901339</v>
      </c>
      <c r="D265" s="122">
        <v>236923527</v>
      </c>
    </row>
    <row r="266" spans="1:4">
      <c r="A266" s="117" t="s">
        <v>160</v>
      </c>
      <c r="B266" s="118">
        <v>2</v>
      </c>
      <c r="C266" s="121">
        <v>5274068</v>
      </c>
      <c r="D266" s="122">
        <v>5489145</v>
      </c>
    </row>
    <row r="267" spans="1:4">
      <c r="A267" s="117" t="s">
        <v>160</v>
      </c>
      <c r="B267" s="118">
        <v>2</v>
      </c>
      <c r="C267" s="121">
        <v>5825312</v>
      </c>
      <c r="D267" s="122">
        <v>6077476</v>
      </c>
    </row>
    <row r="268" spans="1:4">
      <c r="A268" s="117" t="s">
        <v>160</v>
      </c>
      <c r="B268" s="118">
        <v>2</v>
      </c>
      <c r="C268" s="121">
        <v>100274199</v>
      </c>
      <c r="D268" s="122">
        <v>100537826</v>
      </c>
    </row>
    <row r="269" spans="1:4">
      <c r="A269" s="117" t="s">
        <v>160</v>
      </c>
      <c r="B269" s="118">
        <v>2</v>
      </c>
      <c r="C269" s="121">
        <v>127193928</v>
      </c>
      <c r="D269" s="122">
        <v>130546582</v>
      </c>
    </row>
    <row r="270" spans="1:4">
      <c r="A270" s="117" t="s">
        <v>160</v>
      </c>
      <c r="B270" s="118">
        <v>2</v>
      </c>
      <c r="C270" s="121">
        <v>130980994</v>
      </c>
      <c r="D270" s="122">
        <v>131276879</v>
      </c>
    </row>
    <row r="271" spans="1:4">
      <c r="A271" s="117" t="s">
        <v>160</v>
      </c>
      <c r="B271" s="118">
        <v>2</v>
      </c>
      <c r="C271" s="121">
        <v>131953712</v>
      </c>
      <c r="D271" s="122">
        <v>132800832</v>
      </c>
    </row>
    <row r="272" spans="1:4">
      <c r="A272" s="117" t="s">
        <v>160</v>
      </c>
      <c r="B272" s="118">
        <v>2</v>
      </c>
      <c r="C272" s="121">
        <v>133730203</v>
      </c>
      <c r="D272" s="122">
        <v>134190922</v>
      </c>
    </row>
    <row r="273" spans="1:4">
      <c r="A273" s="117" t="s">
        <v>160</v>
      </c>
      <c r="B273" s="118">
        <v>2</v>
      </c>
      <c r="C273" s="121">
        <v>134822768</v>
      </c>
      <c r="D273" s="122">
        <v>136226268</v>
      </c>
    </row>
    <row r="274" spans="1:4">
      <c r="A274" s="117" t="s">
        <v>160</v>
      </c>
      <c r="B274" s="118">
        <v>2</v>
      </c>
      <c r="C274" s="121">
        <v>137904901</v>
      </c>
      <c r="D274" s="122">
        <v>138844538</v>
      </c>
    </row>
    <row r="275" spans="1:4">
      <c r="A275" s="117" t="s">
        <v>160</v>
      </c>
      <c r="B275" s="118">
        <v>3</v>
      </c>
      <c r="C275" s="121">
        <v>1722836</v>
      </c>
      <c r="D275" s="122">
        <v>2004269</v>
      </c>
    </row>
    <row r="276" spans="1:4">
      <c r="A276" s="117" t="s">
        <v>160</v>
      </c>
      <c r="B276" s="118">
        <v>3</v>
      </c>
      <c r="C276" s="121">
        <v>2094565</v>
      </c>
      <c r="D276" s="122">
        <v>2382220</v>
      </c>
    </row>
    <row r="277" spans="1:4">
      <c r="A277" s="117" t="s">
        <v>160</v>
      </c>
      <c r="B277" s="118">
        <v>3</v>
      </c>
      <c r="C277" s="121">
        <v>3152595</v>
      </c>
      <c r="D277" s="122">
        <v>3483227</v>
      </c>
    </row>
    <row r="278" spans="1:4">
      <c r="A278" s="117" t="s">
        <v>160</v>
      </c>
      <c r="B278" s="118">
        <v>3</v>
      </c>
      <c r="C278" s="121">
        <v>4530623</v>
      </c>
      <c r="D278" s="122">
        <v>4628654</v>
      </c>
    </row>
    <row r="279" spans="1:4">
      <c r="A279" s="117" t="s">
        <v>160</v>
      </c>
      <c r="B279" s="118">
        <v>3</v>
      </c>
      <c r="C279" s="121">
        <v>4634940</v>
      </c>
      <c r="D279" s="122">
        <v>5029774</v>
      </c>
    </row>
    <row r="280" spans="1:4">
      <c r="A280" s="117" t="s">
        <v>160</v>
      </c>
      <c r="B280" s="118">
        <v>3</v>
      </c>
      <c r="C280" s="121">
        <v>5672605</v>
      </c>
      <c r="D280" s="122">
        <v>9846888</v>
      </c>
    </row>
    <row r="281" spans="1:4">
      <c r="A281" s="117" t="s">
        <v>160</v>
      </c>
      <c r="B281" s="118">
        <v>3</v>
      </c>
      <c r="C281" s="121">
        <v>9956870</v>
      </c>
      <c r="D281" s="122">
        <v>10628981</v>
      </c>
    </row>
    <row r="282" spans="1:4">
      <c r="A282" s="117" t="s">
        <v>160</v>
      </c>
      <c r="B282" s="118">
        <v>3</v>
      </c>
      <c r="C282" s="121">
        <v>12072363</v>
      </c>
      <c r="D282" s="122">
        <v>12683019</v>
      </c>
    </row>
    <row r="283" spans="1:4">
      <c r="A283" s="117" t="s">
        <v>160</v>
      </c>
      <c r="B283" s="118">
        <v>3</v>
      </c>
      <c r="C283" s="121">
        <v>17567830</v>
      </c>
      <c r="D283" s="122">
        <v>93577098</v>
      </c>
    </row>
    <row r="284" spans="1:4">
      <c r="A284" s="117" t="s">
        <v>160</v>
      </c>
      <c r="B284" s="118">
        <v>4</v>
      </c>
      <c r="C284" s="121">
        <v>6557242</v>
      </c>
      <c r="D284" s="122">
        <v>6858420</v>
      </c>
    </row>
    <row r="285" spans="1:4">
      <c r="A285" s="117" t="s">
        <v>160</v>
      </c>
      <c r="B285" s="118">
        <v>4</v>
      </c>
      <c r="C285" s="121">
        <v>17277705</v>
      </c>
      <c r="D285" s="122">
        <v>18375597</v>
      </c>
    </row>
    <row r="286" spans="1:4">
      <c r="A286" s="117" t="s">
        <v>160</v>
      </c>
      <c r="B286" s="118">
        <v>4</v>
      </c>
      <c r="C286" s="121">
        <v>22386358</v>
      </c>
      <c r="D286" s="122">
        <v>26529539</v>
      </c>
    </row>
    <row r="287" spans="1:4">
      <c r="A287" s="117" t="s">
        <v>160</v>
      </c>
      <c r="B287" s="118">
        <v>4</v>
      </c>
      <c r="C287" s="121">
        <v>26713229</v>
      </c>
      <c r="D287" s="122">
        <v>27522896</v>
      </c>
    </row>
    <row r="288" spans="1:4">
      <c r="A288" s="117" t="s">
        <v>157</v>
      </c>
      <c r="B288" s="118">
        <v>1</v>
      </c>
      <c r="C288" s="121">
        <v>8590089</v>
      </c>
      <c r="D288" s="122">
        <v>14265279</v>
      </c>
    </row>
    <row r="289" spans="1:4">
      <c r="A289" s="117" t="s">
        <v>157</v>
      </c>
      <c r="B289" s="118">
        <v>1</v>
      </c>
      <c r="C289" s="121">
        <v>18475154</v>
      </c>
      <c r="D289" s="122">
        <v>20034338</v>
      </c>
    </row>
    <row r="290" spans="1:4">
      <c r="A290" s="117" t="s">
        <v>157</v>
      </c>
      <c r="B290" s="118">
        <v>1</v>
      </c>
      <c r="C290" s="121">
        <v>24305602</v>
      </c>
      <c r="D290" s="122">
        <v>26124771</v>
      </c>
    </row>
    <row r="291" spans="1:4">
      <c r="A291" s="117" t="s">
        <v>157</v>
      </c>
      <c r="B291" s="118">
        <v>1</v>
      </c>
      <c r="C291" s="121">
        <v>95469823</v>
      </c>
      <c r="D291" s="122">
        <v>96184605</v>
      </c>
    </row>
    <row r="292" spans="1:4">
      <c r="A292" s="117" t="s">
        <v>157</v>
      </c>
      <c r="B292" s="118">
        <v>1</v>
      </c>
      <c r="C292" s="121">
        <v>98125260</v>
      </c>
      <c r="D292" s="122">
        <v>98554423</v>
      </c>
    </row>
    <row r="293" spans="1:4">
      <c r="A293" s="117" t="s">
        <v>157</v>
      </c>
      <c r="B293" s="118">
        <v>1</v>
      </c>
      <c r="C293" s="121">
        <v>100098566</v>
      </c>
      <c r="D293" s="122">
        <v>100396698</v>
      </c>
    </row>
    <row r="294" spans="1:4">
      <c r="A294" s="117" t="s">
        <v>157</v>
      </c>
      <c r="B294" s="118">
        <v>1</v>
      </c>
      <c r="C294" s="121">
        <v>100886174</v>
      </c>
      <c r="D294" s="122">
        <v>101281502</v>
      </c>
    </row>
    <row r="295" spans="1:4">
      <c r="A295" s="117" t="s">
        <v>157</v>
      </c>
      <c r="B295" s="118">
        <v>1</v>
      </c>
      <c r="C295" s="121">
        <v>101616206</v>
      </c>
      <c r="D295" s="122">
        <v>102044101</v>
      </c>
    </row>
    <row r="296" spans="1:4">
      <c r="A296" s="117" t="s">
        <v>157</v>
      </c>
      <c r="B296" s="118">
        <v>1</v>
      </c>
      <c r="C296" s="121">
        <v>102446362</v>
      </c>
      <c r="D296" s="122">
        <v>102750882</v>
      </c>
    </row>
    <row r="297" spans="1:4">
      <c r="A297" s="117" t="s">
        <v>157</v>
      </c>
      <c r="B297" s="118">
        <v>1</v>
      </c>
      <c r="C297" s="121">
        <v>104230949</v>
      </c>
      <c r="D297" s="122">
        <v>104749906</v>
      </c>
    </row>
    <row r="298" spans="1:4">
      <c r="A298" s="117" t="s">
        <v>157</v>
      </c>
      <c r="B298" s="118">
        <v>1</v>
      </c>
      <c r="C298" s="121">
        <v>120095143</v>
      </c>
      <c r="D298" s="122">
        <v>150779948</v>
      </c>
    </row>
    <row r="299" spans="1:4">
      <c r="A299" s="117" t="s">
        <v>157</v>
      </c>
      <c r="B299" s="118">
        <v>1</v>
      </c>
      <c r="C299" s="121">
        <v>156385053</v>
      </c>
      <c r="D299" s="122">
        <v>164806872</v>
      </c>
    </row>
    <row r="300" spans="1:4">
      <c r="A300" s="117" t="s">
        <v>157</v>
      </c>
      <c r="B300" s="118">
        <v>1</v>
      </c>
      <c r="C300" s="121">
        <v>176370239</v>
      </c>
      <c r="D300" s="122">
        <v>176828379</v>
      </c>
    </row>
    <row r="301" spans="1:4">
      <c r="A301" s="117" t="s">
        <v>157</v>
      </c>
      <c r="B301" s="118">
        <v>1</v>
      </c>
      <c r="C301" s="121">
        <v>187568134</v>
      </c>
      <c r="D301" s="122">
        <v>189091622</v>
      </c>
    </row>
    <row r="302" spans="1:4">
      <c r="A302" s="117" t="s">
        <v>157</v>
      </c>
      <c r="B302" s="118">
        <v>1</v>
      </c>
      <c r="C302" s="121">
        <v>197255043</v>
      </c>
      <c r="D302" s="122">
        <v>197596784</v>
      </c>
    </row>
    <row r="303" spans="1:4">
      <c r="A303" s="117" t="s">
        <v>157</v>
      </c>
      <c r="B303" s="118">
        <v>2</v>
      </c>
      <c r="C303" s="121">
        <v>8418422</v>
      </c>
      <c r="D303" s="122">
        <v>20025280</v>
      </c>
    </row>
    <row r="304" spans="1:4">
      <c r="A304" s="117" t="s">
        <v>157</v>
      </c>
      <c r="B304" s="118">
        <v>2</v>
      </c>
      <c r="C304" s="121">
        <v>38780736</v>
      </c>
      <c r="D304" s="122">
        <v>45122311</v>
      </c>
    </row>
    <row r="305" spans="1:4">
      <c r="A305" s="117" t="s">
        <v>157</v>
      </c>
      <c r="B305" s="118">
        <v>2</v>
      </c>
      <c r="C305" s="121">
        <v>46420424</v>
      </c>
      <c r="D305" s="122">
        <v>46773023</v>
      </c>
    </row>
    <row r="306" spans="1:4">
      <c r="A306" s="117" t="s">
        <v>157</v>
      </c>
      <c r="B306" s="118">
        <v>2</v>
      </c>
      <c r="C306" s="121">
        <v>123717621</v>
      </c>
      <c r="D306" s="122">
        <v>124107582</v>
      </c>
    </row>
    <row r="307" spans="1:4">
      <c r="A307" s="117" t="s">
        <v>157</v>
      </c>
      <c r="B307" s="118">
        <v>2</v>
      </c>
      <c r="C307" s="121">
        <v>136027659</v>
      </c>
      <c r="D307" s="122">
        <v>138844538</v>
      </c>
    </row>
    <row r="308" spans="1:4">
      <c r="A308" s="117" t="s">
        <v>157</v>
      </c>
      <c r="B308" s="118">
        <v>2</v>
      </c>
      <c r="C308" s="121">
        <v>139606882</v>
      </c>
      <c r="D308" s="122">
        <v>140870622</v>
      </c>
    </row>
    <row r="309" spans="1:4">
      <c r="A309" s="117" t="s">
        <v>157</v>
      </c>
      <c r="B309" s="118">
        <v>3</v>
      </c>
      <c r="C309" s="121">
        <v>3027981</v>
      </c>
      <c r="D309" s="122">
        <v>3125884</v>
      </c>
    </row>
    <row r="310" spans="1:4">
      <c r="A310" s="117" t="s">
        <v>157</v>
      </c>
      <c r="B310" s="118">
        <v>3</v>
      </c>
      <c r="C310" s="121">
        <v>10151231</v>
      </c>
      <c r="D310" s="122">
        <v>12886161</v>
      </c>
    </row>
    <row r="311" spans="1:4">
      <c r="A311" s="117" t="s">
        <v>157</v>
      </c>
      <c r="B311" s="118">
        <v>3</v>
      </c>
      <c r="C311" s="121">
        <v>30794834</v>
      </c>
      <c r="D311" s="122">
        <v>31295439</v>
      </c>
    </row>
    <row r="312" spans="1:4">
      <c r="A312" s="117" t="s">
        <v>157</v>
      </c>
      <c r="B312" s="118">
        <v>3</v>
      </c>
      <c r="C312" s="121">
        <v>87994332</v>
      </c>
      <c r="D312" s="122">
        <v>93577098</v>
      </c>
    </row>
    <row r="313" spans="1:4">
      <c r="A313" s="117" t="s">
        <v>157</v>
      </c>
      <c r="B313" s="118">
        <v>4</v>
      </c>
      <c r="C313" s="121">
        <v>10627656</v>
      </c>
      <c r="D313" s="122">
        <v>11099476</v>
      </c>
    </row>
    <row r="314" spans="1:4">
      <c r="A314" s="117" t="s">
        <v>157</v>
      </c>
      <c r="B314" s="118">
        <v>4</v>
      </c>
      <c r="C314" s="121">
        <v>11834966</v>
      </c>
      <c r="D314" s="122">
        <v>12046495</v>
      </c>
    </row>
    <row r="315" spans="1:4">
      <c r="A315" s="117" t="s">
        <v>157</v>
      </c>
      <c r="B315" s="118">
        <v>4</v>
      </c>
      <c r="C315" s="121">
        <v>18523289</v>
      </c>
      <c r="D315" s="122">
        <v>18680051</v>
      </c>
    </row>
    <row r="316" spans="1:4">
      <c r="A316" s="117" t="s">
        <v>157</v>
      </c>
      <c r="B316" s="118">
        <v>4</v>
      </c>
      <c r="C316" s="121">
        <v>19532135</v>
      </c>
      <c r="D316" s="122">
        <v>19893022</v>
      </c>
    </row>
    <row r="317" spans="1:4">
      <c r="A317" s="117" t="s">
        <v>157</v>
      </c>
      <c r="B317" s="118">
        <v>4</v>
      </c>
      <c r="C317" s="121">
        <v>20230654</v>
      </c>
      <c r="D317" s="122">
        <v>20969054</v>
      </c>
    </row>
    <row r="318" spans="1:4">
      <c r="A318" s="117" t="s">
        <v>157</v>
      </c>
      <c r="B318" s="118">
        <v>4</v>
      </c>
      <c r="C318" s="121">
        <v>34435933</v>
      </c>
      <c r="D318" s="122">
        <v>35054949</v>
      </c>
    </row>
    <row r="319" spans="1:4">
      <c r="A319" s="117" t="s">
        <v>157</v>
      </c>
      <c r="B319" s="118">
        <v>4</v>
      </c>
      <c r="C319" s="121">
        <v>39145875</v>
      </c>
      <c r="D319" s="122">
        <v>40031140</v>
      </c>
    </row>
    <row r="320" spans="1:4">
      <c r="A320" s="117" t="s">
        <v>157</v>
      </c>
      <c r="B320" s="118">
        <v>4</v>
      </c>
      <c r="C320" s="121">
        <v>40216497</v>
      </c>
      <c r="D320" s="122">
        <v>40776290</v>
      </c>
    </row>
    <row r="321" spans="1:4">
      <c r="A321" s="117" t="s">
        <v>157</v>
      </c>
      <c r="B321" s="118">
        <v>4</v>
      </c>
      <c r="C321" s="121">
        <v>40801833</v>
      </c>
      <c r="D321" s="122">
        <v>41179369</v>
      </c>
    </row>
    <row r="322" spans="1:4">
      <c r="A322" s="117" t="s">
        <v>157</v>
      </c>
      <c r="B322" s="118">
        <v>4</v>
      </c>
      <c r="C322" s="121">
        <v>41906104</v>
      </c>
      <c r="D322" s="122">
        <v>43790133</v>
      </c>
    </row>
    <row r="323" spans="1:4">
      <c r="A323" s="117" t="s">
        <v>157</v>
      </c>
      <c r="B323" s="118">
        <v>4</v>
      </c>
      <c r="C323" s="121">
        <v>52038765</v>
      </c>
      <c r="D323" s="122">
        <v>57311530</v>
      </c>
    </row>
    <row r="324" spans="1:4">
      <c r="A324" s="117" t="s">
        <v>157</v>
      </c>
      <c r="B324" s="118">
        <v>4</v>
      </c>
      <c r="C324" s="121">
        <v>58205654</v>
      </c>
      <c r="D324" s="122">
        <v>58421008</v>
      </c>
    </row>
    <row r="325" spans="1:4">
      <c r="A325" s="117" t="s">
        <v>157</v>
      </c>
      <c r="B325" s="118">
        <v>4</v>
      </c>
      <c r="C325" s="121">
        <v>58548891</v>
      </c>
      <c r="D325" s="122">
        <v>58728838</v>
      </c>
    </row>
    <row r="326" spans="1:4">
      <c r="A326" s="117" t="s">
        <v>162</v>
      </c>
      <c r="B326" s="118">
        <v>1</v>
      </c>
      <c r="C326" s="121">
        <v>10257122</v>
      </c>
      <c r="D326" s="122">
        <v>13970123</v>
      </c>
    </row>
    <row r="327" spans="1:4">
      <c r="A327" s="117" t="s">
        <v>162</v>
      </c>
      <c r="B327" s="118">
        <v>1</v>
      </c>
      <c r="C327" s="121">
        <v>13974115</v>
      </c>
      <c r="D327" s="122">
        <v>15361614</v>
      </c>
    </row>
    <row r="328" spans="1:4">
      <c r="A328" s="117" t="s">
        <v>162</v>
      </c>
      <c r="B328" s="118">
        <v>1</v>
      </c>
      <c r="C328" s="121">
        <v>15373570</v>
      </c>
      <c r="D328" s="122">
        <v>19062448</v>
      </c>
    </row>
    <row r="329" spans="1:4">
      <c r="A329" s="117" t="s">
        <v>162</v>
      </c>
      <c r="B329" s="118">
        <v>1</v>
      </c>
      <c r="C329" s="121">
        <v>19089734</v>
      </c>
      <c r="D329" s="122">
        <v>20445593</v>
      </c>
    </row>
    <row r="330" spans="1:4">
      <c r="A330" s="117" t="s">
        <v>162</v>
      </c>
      <c r="B330" s="118">
        <v>1</v>
      </c>
      <c r="C330" s="121">
        <v>24276858</v>
      </c>
      <c r="D330" s="122">
        <v>174148190</v>
      </c>
    </row>
    <row r="331" spans="1:4">
      <c r="A331" s="117" t="s">
        <v>162</v>
      </c>
      <c r="B331" s="118">
        <v>1</v>
      </c>
      <c r="C331" s="121">
        <v>195962173</v>
      </c>
      <c r="D331" s="122">
        <v>196174015</v>
      </c>
    </row>
    <row r="332" spans="1:4">
      <c r="A332" s="117" t="s">
        <v>162</v>
      </c>
      <c r="B332" s="118">
        <v>1</v>
      </c>
      <c r="C332" s="121">
        <v>204698709</v>
      </c>
      <c r="D332" s="122">
        <v>207589890</v>
      </c>
    </row>
    <row r="333" spans="1:4">
      <c r="A333" s="117" t="s">
        <v>162</v>
      </c>
      <c r="B333" s="118">
        <v>1</v>
      </c>
      <c r="C333" s="121">
        <v>232869357</v>
      </c>
      <c r="D333" s="122">
        <v>234111168</v>
      </c>
    </row>
    <row r="334" spans="1:4">
      <c r="A334" s="117" t="s">
        <v>162</v>
      </c>
      <c r="B334" s="118">
        <v>1</v>
      </c>
      <c r="C334" s="121">
        <v>234118614</v>
      </c>
      <c r="D334" s="122">
        <v>234874847</v>
      </c>
    </row>
    <row r="335" spans="1:4">
      <c r="A335" s="117" t="s">
        <v>162</v>
      </c>
      <c r="B335" s="118">
        <v>2</v>
      </c>
      <c r="C335" s="121">
        <v>5527020</v>
      </c>
      <c r="D335" s="122">
        <v>9214858</v>
      </c>
    </row>
    <row r="336" spans="1:4">
      <c r="A336" s="117" t="s">
        <v>162</v>
      </c>
      <c r="B336" s="118">
        <v>2</v>
      </c>
      <c r="C336" s="121">
        <v>21835585</v>
      </c>
      <c r="D336" s="122">
        <v>73331513</v>
      </c>
    </row>
    <row r="337" spans="1:4">
      <c r="A337" s="117" t="s">
        <v>162</v>
      </c>
      <c r="B337" s="118">
        <v>2</v>
      </c>
      <c r="C337" s="121">
        <v>76342743</v>
      </c>
      <c r="D337" s="122">
        <v>76720700</v>
      </c>
    </row>
    <row r="338" spans="1:4">
      <c r="A338" s="117" t="s">
        <v>162</v>
      </c>
      <c r="B338" s="118">
        <v>2</v>
      </c>
      <c r="C338" s="121">
        <v>81931043</v>
      </c>
      <c r="D338" s="122">
        <v>82497352</v>
      </c>
    </row>
    <row r="339" spans="1:4">
      <c r="A339" s="117" t="s">
        <v>162</v>
      </c>
      <c r="B339" s="118">
        <v>2</v>
      </c>
      <c r="C339" s="121">
        <v>83593426</v>
      </c>
      <c r="D339" s="122">
        <v>83818424</v>
      </c>
    </row>
    <row r="340" spans="1:4">
      <c r="A340" s="117" t="s">
        <v>162</v>
      </c>
      <c r="B340" s="118">
        <v>2</v>
      </c>
      <c r="C340" s="121">
        <v>90643158</v>
      </c>
      <c r="D340" s="122">
        <v>101543229</v>
      </c>
    </row>
    <row r="341" spans="1:4">
      <c r="A341" s="117" t="s">
        <v>162</v>
      </c>
      <c r="B341" s="118">
        <v>2</v>
      </c>
      <c r="C341" s="121">
        <v>103239541</v>
      </c>
      <c r="D341" s="122">
        <v>103663417</v>
      </c>
    </row>
    <row r="342" spans="1:4">
      <c r="A342" s="117" t="s">
        <v>162</v>
      </c>
      <c r="B342" s="118">
        <v>2</v>
      </c>
      <c r="C342" s="121">
        <v>104034947</v>
      </c>
      <c r="D342" s="122">
        <v>104516148</v>
      </c>
    </row>
    <row r="343" spans="1:4">
      <c r="A343" s="117" t="s">
        <v>162</v>
      </c>
      <c r="B343" s="118">
        <v>2</v>
      </c>
      <c r="C343" s="121">
        <v>108806789</v>
      </c>
      <c r="D343" s="122">
        <v>110218617</v>
      </c>
    </row>
    <row r="344" spans="1:4">
      <c r="A344" s="117" t="s">
        <v>162</v>
      </c>
      <c r="B344" s="118">
        <v>2</v>
      </c>
      <c r="C344" s="121">
        <v>114875566</v>
      </c>
      <c r="D344" s="122">
        <v>115818859</v>
      </c>
    </row>
    <row r="345" spans="1:4">
      <c r="A345" s="117" t="s">
        <v>162</v>
      </c>
      <c r="B345" s="118">
        <v>2</v>
      </c>
      <c r="C345" s="121">
        <v>119698110</v>
      </c>
      <c r="D345" s="122">
        <v>121295071</v>
      </c>
    </row>
    <row r="346" spans="1:4">
      <c r="A346" s="117" t="s">
        <v>162</v>
      </c>
      <c r="B346" s="118">
        <v>2</v>
      </c>
      <c r="C346" s="121">
        <v>121750607</v>
      </c>
      <c r="D346" s="122">
        <v>122739003</v>
      </c>
    </row>
    <row r="347" spans="1:4">
      <c r="A347" s="117" t="s">
        <v>162</v>
      </c>
      <c r="B347" s="118">
        <v>2</v>
      </c>
      <c r="C347" s="121">
        <v>122740858</v>
      </c>
      <c r="D347" s="122">
        <v>123072284</v>
      </c>
    </row>
    <row r="348" spans="1:4">
      <c r="A348" s="117" t="s">
        <v>162</v>
      </c>
      <c r="B348" s="118">
        <v>2</v>
      </c>
      <c r="C348" s="121">
        <v>139836653</v>
      </c>
      <c r="D348" s="122">
        <v>140363593</v>
      </c>
    </row>
    <row r="349" spans="1:4">
      <c r="A349" s="117" t="s">
        <v>162</v>
      </c>
      <c r="B349" s="118">
        <v>3</v>
      </c>
      <c r="C349" s="121">
        <v>3637560</v>
      </c>
      <c r="D349" s="122">
        <v>3752868</v>
      </c>
    </row>
    <row r="350" spans="1:4">
      <c r="A350" s="117" t="s">
        <v>162</v>
      </c>
      <c r="B350" s="118">
        <v>3</v>
      </c>
      <c r="C350" s="121">
        <v>6668455</v>
      </c>
      <c r="D350" s="122">
        <v>7331440</v>
      </c>
    </row>
    <row r="351" spans="1:4">
      <c r="A351" s="117" t="s">
        <v>162</v>
      </c>
      <c r="B351" s="118">
        <v>3</v>
      </c>
      <c r="C351" s="121">
        <v>15293914</v>
      </c>
      <c r="D351" s="122">
        <v>15943236</v>
      </c>
    </row>
    <row r="352" spans="1:4">
      <c r="A352" s="117" t="s">
        <v>162</v>
      </c>
      <c r="B352" s="118">
        <v>3</v>
      </c>
      <c r="C352" s="121">
        <v>18612651</v>
      </c>
      <c r="D352" s="122">
        <v>18883972</v>
      </c>
    </row>
    <row r="353" spans="1:4">
      <c r="A353" s="117" t="s">
        <v>162</v>
      </c>
      <c r="B353" s="118">
        <v>3</v>
      </c>
      <c r="C353" s="121">
        <v>18911674</v>
      </c>
      <c r="D353" s="122">
        <v>19078965</v>
      </c>
    </row>
    <row r="354" spans="1:4">
      <c r="A354" s="117" t="s">
        <v>162</v>
      </c>
      <c r="B354" s="118">
        <v>3</v>
      </c>
      <c r="C354" s="121">
        <v>19481400</v>
      </c>
      <c r="D354" s="122">
        <v>19912786</v>
      </c>
    </row>
    <row r="355" spans="1:4">
      <c r="A355" s="117" t="s">
        <v>162</v>
      </c>
      <c r="B355" s="118">
        <v>3</v>
      </c>
      <c r="C355" s="121">
        <v>21277799</v>
      </c>
      <c r="D355" s="122">
        <v>21538170</v>
      </c>
    </row>
    <row r="356" spans="1:4">
      <c r="A356" s="117" t="s">
        <v>162</v>
      </c>
      <c r="B356" s="118">
        <v>3</v>
      </c>
      <c r="C356" s="121">
        <v>23106516</v>
      </c>
      <c r="D356" s="122">
        <v>23381869</v>
      </c>
    </row>
    <row r="357" spans="1:4">
      <c r="A357" s="117" t="s">
        <v>162</v>
      </c>
      <c r="B357" s="118">
        <v>3</v>
      </c>
      <c r="C357" s="121">
        <v>23432155</v>
      </c>
      <c r="D357" s="122">
        <v>23917749</v>
      </c>
    </row>
    <row r="358" spans="1:4">
      <c r="A358" s="117" t="s">
        <v>162</v>
      </c>
      <c r="B358" s="118">
        <v>3</v>
      </c>
      <c r="C358" s="121">
        <v>83621807</v>
      </c>
      <c r="D358" s="122">
        <v>84068003</v>
      </c>
    </row>
    <row r="359" spans="1:4">
      <c r="A359" s="117" t="s">
        <v>162</v>
      </c>
      <c r="B359" s="118">
        <v>3</v>
      </c>
      <c r="C359" s="121">
        <v>90549983</v>
      </c>
      <c r="D359" s="122">
        <v>91612580</v>
      </c>
    </row>
    <row r="360" spans="1:4">
      <c r="A360" s="117" t="s">
        <v>162</v>
      </c>
      <c r="B360" s="118">
        <v>3</v>
      </c>
      <c r="C360" s="121">
        <v>91615023</v>
      </c>
      <c r="D360" s="122">
        <v>92455833</v>
      </c>
    </row>
    <row r="361" spans="1:4">
      <c r="A361" s="117" t="s">
        <v>162</v>
      </c>
      <c r="B361" s="118">
        <v>3</v>
      </c>
      <c r="C361" s="121">
        <v>92461397</v>
      </c>
      <c r="D361" s="122">
        <v>93577098</v>
      </c>
    </row>
    <row r="362" spans="1:4">
      <c r="A362" s="117" t="s">
        <v>162</v>
      </c>
      <c r="B362" s="118">
        <v>4</v>
      </c>
      <c r="C362" s="121">
        <v>15303402</v>
      </c>
      <c r="D362" s="122">
        <v>18499251</v>
      </c>
    </row>
    <row r="363" spans="1:4">
      <c r="A363" s="117" t="s">
        <v>162</v>
      </c>
      <c r="B363" s="118">
        <v>4</v>
      </c>
      <c r="C363" s="121">
        <v>29277691</v>
      </c>
      <c r="D363" s="122">
        <v>32089370</v>
      </c>
    </row>
    <row r="364" spans="1:4">
      <c r="A364" s="117" t="s">
        <v>162</v>
      </c>
      <c r="B364" s="118">
        <v>4</v>
      </c>
      <c r="C364" s="121">
        <v>35045890</v>
      </c>
      <c r="D364" s="122">
        <v>37352945</v>
      </c>
    </row>
    <row r="365" spans="1:4">
      <c r="A365" s="117" t="s">
        <v>162</v>
      </c>
      <c r="B365" s="118">
        <v>4</v>
      </c>
      <c r="C365" s="121">
        <v>40216497</v>
      </c>
      <c r="D365" s="122">
        <v>40690707</v>
      </c>
    </row>
    <row r="366" spans="1:4">
      <c r="A366" s="117" t="s">
        <v>162</v>
      </c>
      <c r="B366" s="118">
        <v>4</v>
      </c>
      <c r="C366" s="121">
        <v>40833656</v>
      </c>
      <c r="D366" s="122">
        <v>41179369</v>
      </c>
    </row>
    <row r="367" spans="1:4">
      <c r="A367" s="117" t="s">
        <v>162</v>
      </c>
      <c r="B367" s="118">
        <v>4</v>
      </c>
      <c r="C367" s="121">
        <v>41906104</v>
      </c>
      <c r="D367" s="122">
        <v>43296499</v>
      </c>
    </row>
    <row r="368" spans="1:4">
      <c r="A368" s="117" t="s">
        <v>162</v>
      </c>
      <c r="B368" s="118">
        <v>4</v>
      </c>
      <c r="C368" s="121">
        <v>51892860</v>
      </c>
      <c r="D368" s="122">
        <v>52717526</v>
      </c>
    </row>
    <row r="369" spans="1:4" ht="17" thickBot="1">
      <c r="A369" s="119" t="s">
        <v>162</v>
      </c>
      <c r="B369" s="120">
        <v>4</v>
      </c>
      <c r="C369" s="123">
        <v>58433861</v>
      </c>
      <c r="D369" s="124">
        <v>61590956</v>
      </c>
    </row>
  </sheetData>
  <phoneticPr fontId="1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22"/>
  <sheetViews>
    <sheetView workbookViewId="0">
      <selection activeCell="I3" sqref="I3"/>
    </sheetView>
  </sheetViews>
  <sheetFormatPr baseColWidth="10" defaultColWidth="9.5" defaultRowHeight="14"/>
  <cols>
    <col min="1" max="1" width="25.83203125" customWidth="1"/>
    <col min="2" max="2" width="9.5" customWidth="1"/>
    <col min="3" max="6" width="11.33203125" bestFit="1" customWidth="1"/>
    <col min="7" max="7" width="12.5" bestFit="1" customWidth="1"/>
    <col min="8" max="17" width="11.33203125" bestFit="1" customWidth="1"/>
    <col min="19" max="19" width="11" bestFit="1" customWidth="1"/>
  </cols>
  <sheetData>
    <row r="1" spans="1:17" ht="17" thickBot="1">
      <c r="A1" s="17" t="s">
        <v>270</v>
      </c>
      <c r="B1" s="17"/>
    </row>
    <row r="2" spans="1:17" ht="16">
      <c r="A2" s="2" t="s">
        <v>294</v>
      </c>
      <c r="B2" s="25" t="s">
        <v>139</v>
      </c>
      <c r="C2" s="25" t="s">
        <v>140</v>
      </c>
      <c r="D2" s="25" t="s">
        <v>141</v>
      </c>
      <c r="E2" s="25" t="s">
        <v>142</v>
      </c>
      <c r="F2" s="25" t="s">
        <v>143</v>
      </c>
      <c r="G2" s="25" t="s">
        <v>144</v>
      </c>
      <c r="H2" s="25" t="s">
        <v>145</v>
      </c>
      <c r="I2" s="25" t="s">
        <v>146</v>
      </c>
      <c r="J2" s="25" t="s">
        <v>147</v>
      </c>
      <c r="K2" s="25" t="s">
        <v>148</v>
      </c>
      <c r="L2" s="25" t="s">
        <v>149</v>
      </c>
      <c r="M2" s="25" t="s">
        <v>292</v>
      </c>
      <c r="N2" s="25" t="s">
        <v>151</v>
      </c>
      <c r="O2" s="25" t="s">
        <v>152</v>
      </c>
      <c r="P2" s="25" t="s">
        <v>153</v>
      </c>
      <c r="Q2" s="32" t="s">
        <v>154</v>
      </c>
    </row>
    <row r="3" spans="1:17" ht="16">
      <c r="A3" s="27" t="s">
        <v>155</v>
      </c>
      <c r="B3" s="35">
        <v>0</v>
      </c>
      <c r="C3" s="19">
        <v>2.2499999999999999E-2</v>
      </c>
      <c r="D3" s="19">
        <v>4.0300000000000002E-2</v>
      </c>
      <c r="E3" s="19">
        <v>6.2799999999999995E-2</v>
      </c>
      <c r="F3" s="19">
        <v>7.3999999999999996E-2</v>
      </c>
      <c r="G3" s="19">
        <v>7.3800000000000004E-2</v>
      </c>
      <c r="H3" s="19">
        <v>6.4699999999999994E-2</v>
      </c>
      <c r="I3" s="19">
        <v>6.2600000000000003E-2</v>
      </c>
      <c r="J3" s="19">
        <v>6.0900000000000003E-2</v>
      </c>
      <c r="K3" s="19">
        <v>6.0499999999999998E-2</v>
      </c>
      <c r="L3" s="19">
        <v>5.96E-2</v>
      </c>
      <c r="M3" s="19">
        <v>5.6599999999999998E-2</v>
      </c>
      <c r="N3" s="19">
        <v>5.6599999999999998E-2</v>
      </c>
      <c r="O3" s="19">
        <v>5.6599999999999998E-2</v>
      </c>
      <c r="P3" s="19">
        <v>5.6599999999999998E-2</v>
      </c>
      <c r="Q3" s="20">
        <v>5.6599999999999998E-2</v>
      </c>
    </row>
    <row r="4" spans="1:17" ht="16">
      <c r="A4" s="27" t="s">
        <v>286</v>
      </c>
      <c r="B4" s="35">
        <v>0</v>
      </c>
      <c r="C4" s="19">
        <v>3.2199999999999999E-2</v>
      </c>
      <c r="D4" s="19">
        <v>0.14000000000000001</v>
      </c>
      <c r="E4" s="19">
        <v>0.27350000000000002</v>
      </c>
      <c r="F4" s="19">
        <v>0.3029</v>
      </c>
      <c r="G4" s="19">
        <v>0.312</v>
      </c>
      <c r="H4" s="19">
        <v>0.30980000000000002</v>
      </c>
      <c r="I4" s="19">
        <v>0.30819999999999997</v>
      </c>
      <c r="J4" s="19">
        <v>0.3024</v>
      </c>
      <c r="K4" s="19">
        <v>0.29699999999999999</v>
      </c>
      <c r="L4" s="19">
        <v>0.29139999999999999</v>
      </c>
      <c r="M4" s="19">
        <v>0.29060000000000002</v>
      </c>
      <c r="N4" s="19">
        <v>0.28410000000000002</v>
      </c>
      <c r="O4" s="19">
        <v>0.28399999999999997</v>
      </c>
      <c r="P4" s="19">
        <v>0.28399999999999997</v>
      </c>
      <c r="Q4" s="20">
        <v>0.28399999999999997</v>
      </c>
    </row>
    <row r="5" spans="1:17" ht="16">
      <c r="A5" s="27" t="s">
        <v>287</v>
      </c>
      <c r="B5" s="35">
        <v>0</v>
      </c>
      <c r="C5" s="19">
        <v>3.49E-2</v>
      </c>
      <c r="D5" s="19">
        <v>0.12570000000000001</v>
      </c>
      <c r="E5" s="19">
        <v>0.21479999999999999</v>
      </c>
      <c r="F5" s="19">
        <v>0.2384</v>
      </c>
      <c r="G5" s="19">
        <v>0.2427</v>
      </c>
      <c r="H5" s="19">
        <v>0.23280000000000001</v>
      </c>
      <c r="I5" s="19">
        <v>0.2286</v>
      </c>
      <c r="J5" s="19">
        <v>0.22600000000000001</v>
      </c>
      <c r="K5" s="19">
        <v>0.22470000000000001</v>
      </c>
      <c r="L5" s="19">
        <v>0.22409999999999999</v>
      </c>
      <c r="M5" s="19">
        <v>0.2233</v>
      </c>
      <c r="N5" s="19">
        <v>0.22140000000000001</v>
      </c>
      <c r="O5" s="19">
        <v>0.22140000000000001</v>
      </c>
      <c r="P5" s="19">
        <v>0.22140000000000001</v>
      </c>
      <c r="Q5" s="20">
        <v>0.22140000000000001</v>
      </c>
    </row>
    <row r="6" spans="1:17" ht="16">
      <c r="A6" s="27" t="s">
        <v>288</v>
      </c>
      <c r="B6" s="35">
        <v>0</v>
      </c>
      <c r="C6" s="19">
        <v>2.2599999999999999E-2</v>
      </c>
      <c r="D6" s="19">
        <v>5.9400000000000001E-2</v>
      </c>
      <c r="E6" s="19">
        <v>9.7299999999999998E-2</v>
      </c>
      <c r="F6" s="19">
        <v>0.13239999999999999</v>
      </c>
      <c r="G6" s="19">
        <v>0.1356</v>
      </c>
      <c r="H6" s="19">
        <v>0.1363</v>
      </c>
      <c r="I6" s="19">
        <v>0.1356</v>
      </c>
      <c r="J6" s="19">
        <v>0.13439999999999999</v>
      </c>
      <c r="K6" s="19">
        <v>0.1328</v>
      </c>
      <c r="L6" s="19">
        <v>0.1268</v>
      </c>
      <c r="M6" s="19">
        <v>0.12620000000000001</v>
      </c>
      <c r="N6" s="19">
        <v>0.1237</v>
      </c>
      <c r="O6" s="19">
        <v>0.1237</v>
      </c>
      <c r="P6" s="19">
        <v>0.1237</v>
      </c>
      <c r="Q6" s="20">
        <v>0.1237</v>
      </c>
    </row>
    <row r="7" spans="1:17" ht="16">
      <c r="A7" s="27" t="s">
        <v>289</v>
      </c>
      <c r="B7" s="35">
        <v>0</v>
      </c>
      <c r="C7" s="19">
        <v>4.3099999999999999E-2</v>
      </c>
      <c r="D7" s="19">
        <v>0.1857</v>
      </c>
      <c r="E7" s="19">
        <v>0.35859999999999997</v>
      </c>
      <c r="F7" s="19">
        <v>0.38450000000000001</v>
      </c>
      <c r="G7" s="19">
        <v>0.38690000000000002</v>
      </c>
      <c r="H7" s="19">
        <v>0.38679999999999998</v>
      </c>
      <c r="I7" s="19">
        <v>0.38729999999999998</v>
      </c>
      <c r="J7" s="19">
        <v>0.38679999999999998</v>
      </c>
      <c r="K7" s="19">
        <v>0.38579999999999998</v>
      </c>
      <c r="L7" s="19">
        <v>0.38579999999999998</v>
      </c>
      <c r="M7" s="19">
        <v>0.38400000000000001</v>
      </c>
      <c r="N7" s="19">
        <v>0.38540000000000002</v>
      </c>
      <c r="O7" s="19">
        <v>0.38490000000000002</v>
      </c>
      <c r="P7" s="19">
        <v>0.38490000000000002</v>
      </c>
      <c r="Q7" s="20">
        <v>0.38540000000000002</v>
      </c>
    </row>
    <row r="8" spans="1:17" ht="16">
      <c r="A8" s="27" t="s">
        <v>290</v>
      </c>
      <c r="B8" s="35">
        <v>0</v>
      </c>
      <c r="C8" s="19">
        <v>8.1199999999999994E-2</v>
      </c>
      <c r="D8" s="19">
        <v>0.20499999999999999</v>
      </c>
      <c r="E8" s="19">
        <v>0.31369999999999998</v>
      </c>
      <c r="F8" s="19">
        <v>0.35620000000000002</v>
      </c>
      <c r="G8" s="19">
        <v>0.35759999999999997</v>
      </c>
      <c r="H8" s="19">
        <v>0.35510000000000003</v>
      </c>
      <c r="I8" s="19">
        <v>0.35420000000000001</v>
      </c>
      <c r="J8" s="19">
        <v>0.35499999999999998</v>
      </c>
      <c r="K8" s="19">
        <v>0.35560000000000003</v>
      </c>
      <c r="L8" s="19">
        <v>0.35470000000000002</v>
      </c>
      <c r="M8" s="19">
        <v>0.3543</v>
      </c>
      <c r="N8" s="19">
        <v>0.3543</v>
      </c>
      <c r="O8" s="19">
        <v>0.3543</v>
      </c>
      <c r="P8" s="19">
        <v>0.3543</v>
      </c>
      <c r="Q8" s="20">
        <v>0.3543</v>
      </c>
    </row>
    <row r="9" spans="1:17" ht="16">
      <c r="A9" s="27" t="s">
        <v>291</v>
      </c>
      <c r="B9" s="35">
        <v>0</v>
      </c>
      <c r="C9" s="19">
        <v>2.3400000000000001E-2</v>
      </c>
      <c r="D9" s="19">
        <v>9.2799999999999994E-2</v>
      </c>
      <c r="E9" s="19">
        <v>0.1633</v>
      </c>
      <c r="F9" s="19">
        <v>0.18459999999999999</v>
      </c>
      <c r="G9" s="19">
        <v>0.18410000000000001</v>
      </c>
      <c r="H9" s="19">
        <v>0.18329999999999999</v>
      </c>
      <c r="I9" s="19">
        <v>0.1842</v>
      </c>
      <c r="J9" s="19">
        <v>0.17899999999999999</v>
      </c>
      <c r="K9" s="19">
        <v>0.17610000000000001</v>
      </c>
      <c r="L9" s="19">
        <v>0.17399999999999999</v>
      </c>
      <c r="M9" s="19">
        <v>0.17169999999999999</v>
      </c>
      <c r="N9" s="19">
        <v>0.17169999999999999</v>
      </c>
      <c r="O9" s="19">
        <v>0.17169999999999999</v>
      </c>
      <c r="P9" s="19">
        <v>0.17169999999999999</v>
      </c>
      <c r="Q9" s="20">
        <v>0.17169999999999999</v>
      </c>
    </row>
    <row r="10" spans="1:17" ht="17" thickBot="1">
      <c r="A10" s="129" t="s">
        <v>162</v>
      </c>
      <c r="B10" s="140">
        <v>0</v>
      </c>
      <c r="C10" s="148">
        <v>6.0999999999999999E-2</v>
      </c>
      <c r="D10" s="148">
        <v>0.25380000000000003</v>
      </c>
      <c r="E10" s="148">
        <v>0.44990000000000002</v>
      </c>
      <c r="F10" s="148">
        <v>0.4803</v>
      </c>
      <c r="G10" s="148">
        <v>0.48270000000000002</v>
      </c>
      <c r="H10" s="148">
        <v>0.48449999999999999</v>
      </c>
      <c r="I10" s="148">
        <v>0.48359999999999997</v>
      </c>
      <c r="J10" s="148">
        <v>0.4829</v>
      </c>
      <c r="K10" s="148">
        <v>0.48060000000000003</v>
      </c>
      <c r="L10" s="148">
        <v>0.48039999999999999</v>
      </c>
      <c r="M10" s="148">
        <v>0.47849999999999998</v>
      </c>
      <c r="N10" s="148">
        <v>0.47739999999999999</v>
      </c>
      <c r="O10" s="148">
        <v>0.4773</v>
      </c>
      <c r="P10" s="148">
        <v>0.4773</v>
      </c>
      <c r="Q10" s="149">
        <v>0.4773</v>
      </c>
    </row>
    <row r="11" spans="1:17" ht="17" thickBot="1">
      <c r="A11" s="141"/>
      <c r="B11" s="142"/>
      <c r="C11" s="142"/>
      <c r="D11" s="142"/>
      <c r="E11" s="142"/>
      <c r="F11" s="142"/>
      <c r="G11" s="142"/>
      <c r="H11" s="142"/>
      <c r="I11" s="142"/>
      <c r="J11" s="142"/>
      <c r="K11" s="142"/>
      <c r="L11" s="142"/>
      <c r="M11" s="142"/>
      <c r="N11" s="142"/>
      <c r="O11" s="142"/>
      <c r="P11" s="142"/>
      <c r="Q11" s="143"/>
    </row>
    <row r="12" spans="1:17" ht="16">
      <c r="A12" s="102" t="s">
        <v>191</v>
      </c>
      <c r="B12" s="105" t="s">
        <v>139</v>
      </c>
      <c r="C12" s="105" t="s">
        <v>140</v>
      </c>
      <c r="D12" s="105" t="s">
        <v>141</v>
      </c>
      <c r="E12" s="105" t="s">
        <v>142</v>
      </c>
      <c r="F12" s="105" t="s">
        <v>143</v>
      </c>
      <c r="G12" s="105" t="s">
        <v>144</v>
      </c>
      <c r="H12" s="105" t="s">
        <v>145</v>
      </c>
      <c r="I12" s="105" t="s">
        <v>146</v>
      </c>
      <c r="J12" s="105" t="s">
        <v>147</v>
      </c>
      <c r="K12" s="105" t="s">
        <v>148</v>
      </c>
      <c r="L12" s="105" t="s">
        <v>149</v>
      </c>
      <c r="M12" s="105" t="s">
        <v>150</v>
      </c>
      <c r="N12" s="105" t="s">
        <v>151</v>
      </c>
      <c r="O12" s="105" t="s">
        <v>152</v>
      </c>
      <c r="P12" s="105" t="s">
        <v>153</v>
      </c>
      <c r="Q12" s="109" t="s">
        <v>154</v>
      </c>
    </row>
    <row r="13" spans="1:17" ht="16">
      <c r="A13" s="27" t="s">
        <v>155</v>
      </c>
      <c r="B13" s="35">
        <v>0</v>
      </c>
      <c r="C13" s="144">
        <v>801.90792999999996</v>
      </c>
      <c r="D13" s="144">
        <v>935.76657</v>
      </c>
      <c r="E13" s="144">
        <v>1678.4248500000001</v>
      </c>
      <c r="F13" s="144">
        <v>1581.4457199999999</v>
      </c>
      <c r="G13" s="144">
        <v>1576.35528</v>
      </c>
      <c r="H13" s="144">
        <v>1820.1721600000001</v>
      </c>
      <c r="I13" s="144">
        <v>1759.45811</v>
      </c>
      <c r="J13" s="144">
        <v>1712.2414200000001</v>
      </c>
      <c r="K13" s="144">
        <v>1795.78783</v>
      </c>
      <c r="L13" s="144">
        <v>1769.4297799999999</v>
      </c>
      <c r="M13" s="144">
        <v>1889.49119</v>
      </c>
      <c r="N13" s="144">
        <v>1889.06025</v>
      </c>
      <c r="O13" s="144">
        <v>1889.0160599999999</v>
      </c>
      <c r="P13" s="144">
        <v>1889.0160599999999</v>
      </c>
      <c r="Q13" s="145">
        <v>1889.0160599999999</v>
      </c>
    </row>
    <row r="14" spans="1:17" ht="16">
      <c r="A14" s="27" t="s">
        <v>286</v>
      </c>
      <c r="B14" s="35">
        <v>0</v>
      </c>
      <c r="C14" s="144">
        <v>904.74242000000004</v>
      </c>
      <c r="D14" s="144">
        <v>1010.76776</v>
      </c>
      <c r="E14" s="144">
        <v>2248.3922299999999</v>
      </c>
      <c r="F14" s="144">
        <v>4258.8486800000001</v>
      </c>
      <c r="G14" s="144">
        <v>5050.9625800000003</v>
      </c>
      <c r="H14" s="144">
        <v>5015.5395200000003</v>
      </c>
      <c r="I14" s="144">
        <v>4843.5031200000003</v>
      </c>
      <c r="J14" s="144">
        <v>4487.4994399999996</v>
      </c>
      <c r="K14" s="144">
        <v>4407.5919700000004</v>
      </c>
      <c r="L14" s="144">
        <v>4448.2470300000004</v>
      </c>
      <c r="M14" s="144">
        <v>3882.0314800000001</v>
      </c>
      <c r="N14" s="144">
        <v>3995.1694499999999</v>
      </c>
      <c r="O14" s="144">
        <v>3993.37174</v>
      </c>
      <c r="P14" s="144">
        <v>3993.3697900000002</v>
      </c>
      <c r="Q14" s="145">
        <v>3890.9514100000001</v>
      </c>
    </row>
    <row r="15" spans="1:17" ht="16">
      <c r="A15" s="27" t="s">
        <v>287</v>
      </c>
      <c r="B15" s="35">
        <v>0</v>
      </c>
      <c r="C15" s="144">
        <v>846.68544999999995</v>
      </c>
      <c r="D15" s="144">
        <v>959.34204</v>
      </c>
      <c r="E15" s="144">
        <v>1881.07321</v>
      </c>
      <c r="F15" s="144">
        <v>2894.9539500000001</v>
      </c>
      <c r="G15" s="144">
        <v>4183.0255800000004</v>
      </c>
      <c r="H15" s="144">
        <v>4441.83979</v>
      </c>
      <c r="I15" s="144">
        <v>4362.7288900000003</v>
      </c>
      <c r="J15" s="144">
        <v>4163.4455900000003</v>
      </c>
      <c r="K15" s="144">
        <v>4002.59683</v>
      </c>
      <c r="L15" s="144">
        <v>4128.9422800000002</v>
      </c>
      <c r="M15" s="144">
        <v>3977.2215999999999</v>
      </c>
      <c r="N15" s="144">
        <v>3695.9646899999998</v>
      </c>
      <c r="O15" s="144">
        <v>3815.9744500000002</v>
      </c>
      <c r="P15" s="144">
        <v>3815.9744500000002</v>
      </c>
      <c r="Q15" s="145">
        <v>3816.0249699999999</v>
      </c>
    </row>
    <row r="16" spans="1:17" ht="16">
      <c r="A16" s="27" t="s">
        <v>288</v>
      </c>
      <c r="B16" s="35">
        <v>0</v>
      </c>
      <c r="C16" s="144">
        <v>1099.40436</v>
      </c>
      <c r="D16" s="144">
        <v>857.07695000000001</v>
      </c>
      <c r="E16" s="144">
        <v>1083.61635</v>
      </c>
      <c r="F16" s="144">
        <v>1572.0656899999999</v>
      </c>
      <c r="G16" s="144">
        <v>1609.79584</v>
      </c>
      <c r="H16" s="144">
        <v>1867.9122299999999</v>
      </c>
      <c r="I16" s="144">
        <v>1811.4855299999999</v>
      </c>
      <c r="J16" s="144">
        <v>1841.2035599999999</v>
      </c>
      <c r="K16" s="144">
        <v>1689.43514</v>
      </c>
      <c r="L16" s="144">
        <v>1693.47513</v>
      </c>
      <c r="M16" s="144">
        <v>1685.69173</v>
      </c>
      <c r="N16" s="144">
        <v>1739.8570500000001</v>
      </c>
      <c r="O16" s="144">
        <v>1739.1078199999999</v>
      </c>
      <c r="P16" s="144">
        <v>1739.13374</v>
      </c>
      <c r="Q16" s="145">
        <v>1739.13374</v>
      </c>
    </row>
    <row r="17" spans="1:17" ht="16">
      <c r="A17" s="27" t="s">
        <v>289</v>
      </c>
      <c r="B17" s="35">
        <v>0</v>
      </c>
      <c r="C17" s="144">
        <v>958.50513000000001</v>
      </c>
      <c r="D17" s="144">
        <v>936.13234</v>
      </c>
      <c r="E17" s="144">
        <v>3757.3683700000001</v>
      </c>
      <c r="F17" s="144">
        <v>8931.5696499999995</v>
      </c>
      <c r="G17" s="144">
        <v>11484.70161</v>
      </c>
      <c r="H17" s="144">
        <v>9842.3050000000003</v>
      </c>
      <c r="I17" s="144">
        <v>9407.2481399999997</v>
      </c>
      <c r="J17" s="144">
        <v>9395.0419999999995</v>
      </c>
      <c r="K17" s="144">
        <v>8962.4624800000001</v>
      </c>
      <c r="L17" s="144">
        <v>8962.6230899999991</v>
      </c>
      <c r="M17" s="144">
        <v>8921.68678</v>
      </c>
      <c r="N17" s="144">
        <v>8954.1564299999991</v>
      </c>
      <c r="O17" s="144">
        <v>8940.6191699999999</v>
      </c>
      <c r="P17" s="144">
        <v>8940.6186099999995</v>
      </c>
      <c r="Q17" s="145">
        <v>8952.6871699999992</v>
      </c>
    </row>
    <row r="18" spans="1:17" ht="16">
      <c r="A18" s="27" t="s">
        <v>290</v>
      </c>
      <c r="B18" s="35">
        <v>0</v>
      </c>
      <c r="C18" s="144">
        <v>1032.5194300000001</v>
      </c>
      <c r="D18" s="144">
        <v>1543.06996</v>
      </c>
      <c r="E18" s="144">
        <v>2747.5173300000001</v>
      </c>
      <c r="F18" s="144">
        <v>6139.4691000000003</v>
      </c>
      <c r="G18" s="144">
        <v>7641.7313999999997</v>
      </c>
      <c r="H18" s="144">
        <v>8249.0840399999997</v>
      </c>
      <c r="I18" s="144">
        <v>8229.3530900000005</v>
      </c>
      <c r="J18" s="144">
        <v>7903.1549199999999</v>
      </c>
      <c r="K18" s="144">
        <v>7915.6997899999997</v>
      </c>
      <c r="L18" s="144">
        <v>7897.4256699999996</v>
      </c>
      <c r="M18" s="144">
        <v>8230.3137399999996</v>
      </c>
      <c r="N18" s="144">
        <v>8230.0122200000005</v>
      </c>
      <c r="O18" s="144">
        <v>8230.0826500000003</v>
      </c>
      <c r="P18" s="144">
        <v>8230.0826500000003</v>
      </c>
      <c r="Q18" s="145">
        <v>8230.0826500000003</v>
      </c>
    </row>
    <row r="19" spans="1:17" ht="16">
      <c r="A19" s="27" t="s">
        <v>291</v>
      </c>
      <c r="B19" s="35">
        <v>0</v>
      </c>
      <c r="C19" s="144">
        <v>892.48329000000001</v>
      </c>
      <c r="D19" s="144">
        <v>972.40359000000001</v>
      </c>
      <c r="E19" s="144">
        <v>1406.86906</v>
      </c>
      <c r="F19" s="144">
        <v>2740.5392200000001</v>
      </c>
      <c r="G19" s="144">
        <v>2981.1133300000001</v>
      </c>
      <c r="H19" s="144">
        <v>3498.5704999999998</v>
      </c>
      <c r="I19" s="144">
        <v>3645.73281</v>
      </c>
      <c r="J19" s="144">
        <v>3298.4357199999999</v>
      </c>
      <c r="K19" s="144">
        <v>3484.93741</v>
      </c>
      <c r="L19" s="144">
        <v>3719.4297200000001</v>
      </c>
      <c r="M19" s="144">
        <v>3988.70109</v>
      </c>
      <c r="N19" s="144">
        <v>4368.3240500000002</v>
      </c>
      <c r="O19" s="144">
        <v>4367.8102399999998</v>
      </c>
      <c r="P19" s="144">
        <v>4367.8102399999998</v>
      </c>
      <c r="Q19" s="145">
        <v>4367.8102399999998</v>
      </c>
    </row>
    <row r="20" spans="1:17" ht="17" thickBot="1">
      <c r="A20" s="139" t="s">
        <v>162</v>
      </c>
      <c r="B20" s="36">
        <v>0</v>
      </c>
      <c r="C20" s="146">
        <v>1085.8534999999999</v>
      </c>
      <c r="D20" s="146">
        <v>1139.36113</v>
      </c>
      <c r="E20" s="146">
        <v>4807.32114</v>
      </c>
      <c r="F20" s="146">
        <v>8020.3351300000004</v>
      </c>
      <c r="G20" s="146">
        <v>9551.3328500000007</v>
      </c>
      <c r="H20" s="146">
        <v>9587.3150700000006</v>
      </c>
      <c r="I20" s="146">
        <v>9229.13904</v>
      </c>
      <c r="J20" s="146">
        <v>8896.2812099999992</v>
      </c>
      <c r="K20" s="146">
        <v>9510.3121900000006</v>
      </c>
      <c r="L20" s="146">
        <v>9507.0437000000002</v>
      </c>
      <c r="M20" s="146">
        <v>8815.5681700000005</v>
      </c>
      <c r="N20" s="146">
        <v>9109.7927500000005</v>
      </c>
      <c r="O20" s="146">
        <v>9108.5456099999992</v>
      </c>
      <c r="P20" s="146">
        <v>9108.6254300000001</v>
      </c>
      <c r="Q20" s="147">
        <v>9108.6254300000001</v>
      </c>
    </row>
    <row r="21" spans="1:17" ht="16">
      <c r="A21" s="28"/>
      <c r="B21" s="29"/>
      <c r="C21" s="29"/>
      <c r="D21" s="29"/>
      <c r="E21" s="29"/>
      <c r="F21" s="29"/>
      <c r="G21" s="29"/>
      <c r="H21" s="29"/>
      <c r="I21" s="29"/>
      <c r="J21" s="29"/>
      <c r="K21" s="29"/>
      <c r="L21" s="29"/>
      <c r="M21" s="29"/>
      <c r="N21" s="29"/>
      <c r="O21" s="29"/>
      <c r="P21" s="29"/>
      <c r="Q21" s="29"/>
    </row>
    <row r="22" spans="1:17">
      <c r="C22" s="115"/>
      <c r="D22" s="115"/>
      <c r="E22" s="115"/>
      <c r="F22" s="115"/>
      <c r="G22" s="115"/>
      <c r="H22" s="115"/>
      <c r="I22" s="115"/>
      <c r="J22" s="115"/>
      <c r="K22" s="115"/>
      <c r="L22" s="115"/>
      <c r="M22" s="115"/>
      <c r="N22" s="115"/>
      <c r="O22" s="115"/>
      <c r="P22" s="115"/>
      <c r="Q22" s="115"/>
    </row>
  </sheetData>
  <phoneticPr fontId="11" type="noConversion"/>
  <pageMargins left="0.75" right="0.75" top="1" bottom="1" header="0.5" footer="0.5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87BCC-288D-7C4F-868C-B8C4F7059477}">
  <dimension ref="A1:N61"/>
  <sheetViews>
    <sheetView zoomScale="120" zoomScaleNormal="120" workbookViewId="0">
      <selection activeCell="P34" sqref="P34"/>
    </sheetView>
  </sheetViews>
  <sheetFormatPr baseColWidth="10" defaultRowHeight="14"/>
  <cols>
    <col min="1" max="1" width="23.6640625" style="77" bestFit="1" customWidth="1"/>
    <col min="2" max="2" width="12" style="77" bestFit="1" customWidth="1"/>
    <col min="3" max="16384" width="10.83203125" style="77"/>
  </cols>
  <sheetData>
    <row r="1" spans="1:14" ht="17" thickBot="1">
      <c r="A1" s="42" t="s">
        <v>269</v>
      </c>
      <c r="B1" s="42"/>
      <c r="C1" s="76"/>
      <c r="D1" s="76"/>
      <c r="E1" s="76"/>
      <c r="F1" s="76"/>
      <c r="G1" s="76"/>
      <c r="H1" s="76"/>
    </row>
    <row r="2" spans="1:14">
      <c r="A2" s="204" t="s">
        <v>223</v>
      </c>
      <c r="B2" s="205"/>
      <c r="C2" s="205"/>
      <c r="D2" s="205"/>
      <c r="E2" s="205"/>
      <c r="F2" s="205"/>
      <c r="G2" s="205"/>
      <c r="H2" s="205"/>
      <c r="I2" s="205"/>
      <c r="J2" s="205"/>
      <c r="K2" s="205"/>
      <c r="L2" s="205"/>
      <c r="M2" s="205"/>
      <c r="N2" s="206"/>
    </row>
    <row r="3" spans="1:14" ht="16">
      <c r="A3" s="11" t="s">
        <v>191</v>
      </c>
      <c r="B3" s="30">
        <v>100</v>
      </c>
      <c r="C3" s="30">
        <v>90</v>
      </c>
      <c r="D3" s="30">
        <v>80</v>
      </c>
      <c r="E3" s="30">
        <v>70</v>
      </c>
      <c r="F3" s="30">
        <v>60</v>
      </c>
      <c r="G3" s="30">
        <v>50</v>
      </c>
      <c r="H3" s="30">
        <v>40</v>
      </c>
      <c r="I3" s="30">
        <v>30</v>
      </c>
      <c r="J3" s="30">
        <v>20</v>
      </c>
      <c r="K3" s="30">
        <v>15</v>
      </c>
      <c r="L3" s="30">
        <v>10</v>
      </c>
      <c r="M3" s="30">
        <v>5</v>
      </c>
      <c r="N3" s="33" t="s">
        <v>218</v>
      </c>
    </row>
    <row r="4" spans="1:14">
      <c r="A4" s="78" t="s">
        <v>155</v>
      </c>
      <c r="B4" s="150">
        <v>1660.9374399999999</v>
      </c>
      <c r="C4" s="150">
        <v>1778.5854400000001</v>
      </c>
      <c r="D4" s="150">
        <v>1846.5568000000001</v>
      </c>
      <c r="E4" s="150">
        <v>1985.20208</v>
      </c>
      <c r="F4" s="150">
        <v>1968.8225600000001</v>
      </c>
      <c r="G4" s="150">
        <v>1987.8012799999999</v>
      </c>
      <c r="H4" s="150">
        <v>1954.4616000000001</v>
      </c>
      <c r="I4" s="150">
        <v>1933.1177600000001</v>
      </c>
      <c r="J4" s="150">
        <v>1820.1721600000001</v>
      </c>
      <c r="K4" s="150">
        <v>1781.0691200000001</v>
      </c>
      <c r="L4" s="150">
        <v>1709.0363199999999</v>
      </c>
      <c r="M4" s="150">
        <v>1488.8096</v>
      </c>
      <c r="N4" s="152">
        <v>1889.016063</v>
      </c>
    </row>
    <row r="5" spans="1:14">
      <c r="A5" s="78" t="s">
        <v>159</v>
      </c>
      <c r="B5" s="150">
        <v>2352.9355399999999</v>
      </c>
      <c r="C5" s="150">
        <v>2588.5992999999999</v>
      </c>
      <c r="D5" s="150">
        <v>2777.0428000000002</v>
      </c>
      <c r="E5" s="150">
        <v>2895.7550000000001</v>
      </c>
      <c r="F5" s="150">
        <v>3291.8728000000001</v>
      </c>
      <c r="G5" s="150">
        <v>3579.8894</v>
      </c>
      <c r="H5" s="150">
        <v>3991.9106000000002</v>
      </c>
      <c r="I5" s="150">
        <v>4157.3635999999997</v>
      </c>
      <c r="J5" s="150">
        <v>5015.5395200000003</v>
      </c>
      <c r="K5" s="150">
        <v>4952.2191999999995</v>
      </c>
      <c r="L5" s="150">
        <v>4752.9157999999998</v>
      </c>
      <c r="M5" s="150">
        <v>4067.1570000000002</v>
      </c>
      <c r="N5" s="152">
        <v>3995.1837110000001</v>
      </c>
    </row>
    <row r="6" spans="1:14">
      <c r="A6" s="78" t="s">
        <v>158</v>
      </c>
      <c r="B6" s="150">
        <v>2505.174</v>
      </c>
      <c r="C6" s="150">
        <v>2882.6670600000002</v>
      </c>
      <c r="D6" s="150">
        <v>3289.0956000000001</v>
      </c>
      <c r="E6" s="150">
        <v>3686.9657999999999</v>
      </c>
      <c r="F6" s="150">
        <v>4185.2664000000004</v>
      </c>
      <c r="G6" s="150">
        <v>4559.9694</v>
      </c>
      <c r="H6" s="150">
        <v>4661.37</v>
      </c>
      <c r="I6" s="150">
        <v>4407.7362000000003</v>
      </c>
      <c r="J6" s="150">
        <v>4441.83979</v>
      </c>
      <c r="K6" s="150">
        <v>4102.5936000000002</v>
      </c>
      <c r="L6" s="150">
        <v>3826.3512000000001</v>
      </c>
      <c r="M6" s="150">
        <v>3355.3337999999999</v>
      </c>
      <c r="N6" s="152">
        <v>3808.7815810000002</v>
      </c>
    </row>
    <row r="7" spans="1:14">
      <c r="A7" s="78" t="s">
        <v>156</v>
      </c>
      <c r="B7" s="150">
        <v>1471.34322</v>
      </c>
      <c r="C7" s="150">
        <v>1561.7433000000001</v>
      </c>
      <c r="D7" s="150">
        <v>1674.9156</v>
      </c>
      <c r="E7" s="150">
        <v>1777.01052</v>
      </c>
      <c r="F7" s="150">
        <v>1817.55132</v>
      </c>
      <c r="G7" s="150">
        <v>1800.72738</v>
      </c>
      <c r="H7" s="150">
        <v>1816.1687999999999</v>
      </c>
      <c r="I7" s="150">
        <v>1803.63264</v>
      </c>
      <c r="J7" s="150">
        <v>1867.9122299999999</v>
      </c>
      <c r="K7" s="150">
        <v>1855.8633600000001</v>
      </c>
      <c r="L7" s="150">
        <v>1787.1777</v>
      </c>
      <c r="M7" s="150">
        <v>1556.83068</v>
      </c>
      <c r="N7" s="152">
        <v>1739.1337370000001</v>
      </c>
    </row>
    <row r="8" spans="1:14">
      <c r="A8" s="78" t="s">
        <v>161</v>
      </c>
      <c r="B8" s="150">
        <v>3492.6336000000001</v>
      </c>
      <c r="C8" s="150">
        <v>4209.0047999999997</v>
      </c>
      <c r="D8" s="150">
        <v>4772.9088000000002</v>
      </c>
      <c r="E8" s="150">
        <v>5741.4528</v>
      </c>
      <c r="F8" s="150">
        <v>6720.5663999999997</v>
      </c>
      <c r="G8" s="150">
        <v>7605.0432000000001</v>
      </c>
      <c r="H8" s="150">
        <v>8260.1856000000007</v>
      </c>
      <c r="I8" s="150">
        <v>8511.0912000000008</v>
      </c>
      <c r="J8" s="150">
        <v>9842.3050000000003</v>
      </c>
      <c r="K8" s="150">
        <v>9021.8304000000007</v>
      </c>
      <c r="L8" s="150">
        <v>8256.24</v>
      </c>
      <c r="M8" s="150">
        <v>6607.3536000000004</v>
      </c>
      <c r="N8" s="152">
        <v>8952.6871740000006</v>
      </c>
    </row>
    <row r="9" spans="1:14">
      <c r="A9" s="78" t="s">
        <v>160</v>
      </c>
      <c r="B9" s="150">
        <v>4299.9449999999997</v>
      </c>
      <c r="C9" s="150">
        <v>5010.1350000000002</v>
      </c>
      <c r="D9" s="150">
        <v>6449.43</v>
      </c>
      <c r="E9" s="150">
        <v>7352.0069999999996</v>
      </c>
      <c r="F9" s="150">
        <v>7833.1109999999999</v>
      </c>
      <c r="G9" s="150">
        <v>8860.9169999999995</v>
      </c>
      <c r="H9" s="150">
        <v>9358.9860000000008</v>
      </c>
      <c r="I9" s="150">
        <v>8879.0130000000008</v>
      </c>
      <c r="J9" s="150">
        <v>8249.0840399999997</v>
      </c>
      <c r="K9" s="150">
        <v>7897.6170000000002</v>
      </c>
      <c r="L9" s="150">
        <v>7534.02</v>
      </c>
      <c r="M9" s="150">
        <v>6629.4930000000004</v>
      </c>
      <c r="N9" s="152">
        <v>8230.0826519999991</v>
      </c>
    </row>
    <row r="10" spans="1:14">
      <c r="A10" s="78" t="s">
        <v>157</v>
      </c>
      <c r="B10" s="150">
        <v>2600.0379600000001</v>
      </c>
      <c r="C10" s="150">
        <v>2941.0673999999999</v>
      </c>
      <c r="D10" s="150">
        <v>3194.9880600000001</v>
      </c>
      <c r="E10" s="150">
        <v>3343.8061200000002</v>
      </c>
      <c r="F10" s="150">
        <v>3761.6747999999998</v>
      </c>
      <c r="G10" s="150">
        <v>3962.7467999999999</v>
      </c>
      <c r="H10" s="150">
        <v>3939.7721999999999</v>
      </c>
      <c r="I10" s="150">
        <v>3837.6078000000002</v>
      </c>
      <c r="J10" s="150">
        <v>3498.5704999999998</v>
      </c>
      <c r="K10" s="150">
        <v>3427.24746</v>
      </c>
      <c r="L10" s="150">
        <v>3169.1212799999998</v>
      </c>
      <c r="M10" s="150">
        <v>2811.1918799999999</v>
      </c>
      <c r="N10" s="152">
        <v>4367.810238</v>
      </c>
    </row>
    <row r="11" spans="1:14" ht="15" thickBot="1">
      <c r="A11" s="106" t="s">
        <v>162</v>
      </c>
      <c r="B11" s="151">
        <v>4388.1076999999996</v>
      </c>
      <c r="C11" s="151">
        <v>5080.3760000000002</v>
      </c>
      <c r="D11" s="151">
        <v>5529.8861999999999</v>
      </c>
      <c r="E11" s="151">
        <v>6285.4120999999996</v>
      </c>
      <c r="F11" s="151">
        <v>6859.7430999999997</v>
      </c>
      <c r="G11" s="151">
        <v>7716.3329000000003</v>
      </c>
      <c r="H11" s="151">
        <v>8596.0089000000007</v>
      </c>
      <c r="I11" s="151">
        <v>8664.3143999999993</v>
      </c>
      <c r="J11" s="151">
        <v>9587.3150700000006</v>
      </c>
      <c r="K11" s="151">
        <v>9816.4711000000007</v>
      </c>
      <c r="L11" s="151">
        <v>9226.1491999999998</v>
      </c>
      <c r="M11" s="151">
        <v>7418.7186000000002</v>
      </c>
      <c r="N11" s="153">
        <v>9108.6254289999997</v>
      </c>
    </row>
    <row r="12" spans="1:14" ht="15" thickBot="1">
      <c r="A12" s="201" t="s">
        <v>223</v>
      </c>
      <c r="B12" s="202"/>
      <c r="C12" s="202"/>
      <c r="D12" s="202"/>
      <c r="E12" s="202"/>
      <c r="F12" s="202"/>
      <c r="G12" s="202"/>
      <c r="H12" s="202"/>
      <c r="I12" s="202"/>
      <c r="J12" s="202"/>
      <c r="K12" s="202"/>
      <c r="L12" s="202"/>
      <c r="M12" s="202"/>
      <c r="N12" s="203"/>
    </row>
    <row r="13" spans="1:14" ht="16">
      <c r="A13" s="102" t="s">
        <v>213</v>
      </c>
      <c r="B13" s="105">
        <v>100</v>
      </c>
      <c r="C13" s="105">
        <v>90</v>
      </c>
      <c r="D13" s="105">
        <v>80</v>
      </c>
      <c r="E13" s="105">
        <v>70</v>
      </c>
      <c r="F13" s="105">
        <v>60</v>
      </c>
      <c r="G13" s="105">
        <v>50</v>
      </c>
      <c r="H13" s="105">
        <v>40</v>
      </c>
      <c r="I13" s="105">
        <v>30</v>
      </c>
      <c r="J13" s="105">
        <v>20</v>
      </c>
      <c r="K13" s="105">
        <v>15</v>
      </c>
      <c r="L13" s="105">
        <v>10</v>
      </c>
      <c r="M13" s="105">
        <v>5</v>
      </c>
      <c r="N13" s="109" t="s">
        <v>218</v>
      </c>
    </row>
    <row r="14" spans="1:14">
      <c r="A14" s="78" t="s">
        <v>155</v>
      </c>
      <c r="B14" s="82">
        <v>4.4499999999999998E-2</v>
      </c>
      <c r="C14" s="82">
        <v>4.6199999999999998E-2</v>
      </c>
      <c r="D14" s="82">
        <v>4.9500000000000002E-2</v>
      </c>
      <c r="E14" s="82">
        <v>5.16E-2</v>
      </c>
      <c r="F14" s="82">
        <v>5.3600000000000002E-2</v>
      </c>
      <c r="G14" s="82">
        <v>5.5E-2</v>
      </c>
      <c r="H14" s="82">
        <v>5.8099999999999999E-2</v>
      </c>
      <c r="I14" s="82">
        <v>5.91E-2</v>
      </c>
      <c r="J14" s="82">
        <v>6.4699999999999994E-2</v>
      </c>
      <c r="K14" s="82">
        <v>6.7100000000000007E-2</v>
      </c>
      <c r="L14" s="82">
        <v>7.0900000000000005E-2</v>
      </c>
      <c r="M14" s="82">
        <v>7.9799999999999996E-2</v>
      </c>
      <c r="N14" s="83">
        <v>5.6599999999999998E-2</v>
      </c>
    </row>
    <row r="15" spans="1:14">
      <c r="A15" s="78" t="s">
        <v>159</v>
      </c>
      <c r="B15" s="82">
        <v>0.2626</v>
      </c>
      <c r="C15" s="82">
        <v>0.2712</v>
      </c>
      <c r="D15" s="82">
        <v>0.27960000000000002</v>
      </c>
      <c r="E15" s="82">
        <v>0.28560000000000002</v>
      </c>
      <c r="F15" s="82">
        <v>0.29559999999999997</v>
      </c>
      <c r="G15" s="82">
        <v>0.29949999999999999</v>
      </c>
      <c r="H15" s="82">
        <v>0.30420000000000003</v>
      </c>
      <c r="I15" s="82">
        <v>0.3054</v>
      </c>
      <c r="J15" s="82">
        <v>0.30980000000000002</v>
      </c>
      <c r="K15" s="82">
        <v>0.31330000000000002</v>
      </c>
      <c r="L15" s="82">
        <v>0.31690000000000002</v>
      </c>
      <c r="M15" s="82">
        <v>0.32919999999999999</v>
      </c>
      <c r="N15" s="83">
        <v>0.28410000000000002</v>
      </c>
    </row>
    <row r="16" spans="1:14">
      <c r="A16" s="78" t="s">
        <v>158</v>
      </c>
      <c r="B16" s="82">
        <v>0.1925</v>
      </c>
      <c r="C16" s="82">
        <v>0.19839999999999999</v>
      </c>
      <c r="D16" s="82">
        <v>0.20749999999999999</v>
      </c>
      <c r="E16" s="82">
        <v>0.21360000000000001</v>
      </c>
      <c r="F16" s="82">
        <v>0.2185</v>
      </c>
      <c r="G16" s="82">
        <v>0.21959999999999999</v>
      </c>
      <c r="H16" s="82">
        <v>0.22459999999999999</v>
      </c>
      <c r="I16" s="82">
        <v>0.22750000000000001</v>
      </c>
      <c r="J16" s="82">
        <v>0.23280000000000001</v>
      </c>
      <c r="K16" s="82">
        <v>0.23530000000000001</v>
      </c>
      <c r="L16" s="82">
        <v>0.2392</v>
      </c>
      <c r="M16" s="82">
        <v>0.25209999999999999</v>
      </c>
      <c r="N16" s="83">
        <v>0.221</v>
      </c>
    </row>
    <row r="17" spans="1:14">
      <c r="A17" s="78" t="s">
        <v>156</v>
      </c>
      <c r="B17" s="82">
        <v>0.1046</v>
      </c>
      <c r="C17" s="82">
        <v>0.1091</v>
      </c>
      <c r="D17" s="82">
        <v>0.1139</v>
      </c>
      <c r="E17" s="82">
        <v>0.11749999999999999</v>
      </c>
      <c r="F17" s="82">
        <v>0.12130000000000001</v>
      </c>
      <c r="G17" s="82">
        <v>0.1235</v>
      </c>
      <c r="H17" s="82">
        <v>0.12690000000000001</v>
      </c>
      <c r="I17" s="82">
        <v>0.1293</v>
      </c>
      <c r="J17" s="82">
        <v>0.1363</v>
      </c>
      <c r="K17" s="82">
        <v>0.13769999999999999</v>
      </c>
      <c r="L17" s="82">
        <v>0.1426</v>
      </c>
      <c r="M17" s="82">
        <v>0.1583</v>
      </c>
      <c r="N17" s="83">
        <v>0.1237</v>
      </c>
    </row>
    <row r="18" spans="1:14">
      <c r="A18" s="78" t="s">
        <v>161</v>
      </c>
      <c r="B18" s="82">
        <v>0.3548</v>
      </c>
      <c r="C18" s="82">
        <v>0.36120000000000002</v>
      </c>
      <c r="D18" s="82">
        <v>0.3674</v>
      </c>
      <c r="E18" s="82">
        <v>0.37309999999999999</v>
      </c>
      <c r="F18" s="82">
        <v>0.37740000000000001</v>
      </c>
      <c r="G18" s="82">
        <v>0.379</v>
      </c>
      <c r="H18" s="82">
        <v>0.3805</v>
      </c>
      <c r="I18" s="82">
        <v>0.38129999999999997</v>
      </c>
      <c r="J18" s="82">
        <v>0.38679999999999998</v>
      </c>
      <c r="K18" s="82">
        <v>0.3871</v>
      </c>
      <c r="L18" s="82">
        <v>0.39069999999999999</v>
      </c>
      <c r="M18" s="82">
        <v>0.4002</v>
      </c>
      <c r="N18" s="83">
        <v>0.38540000000000002</v>
      </c>
    </row>
    <row r="19" spans="1:14">
      <c r="A19" s="78" t="s">
        <v>160</v>
      </c>
      <c r="B19" s="82">
        <v>0.31909999999999999</v>
      </c>
      <c r="C19" s="82">
        <v>0.32719999999999999</v>
      </c>
      <c r="D19" s="82">
        <v>0.33529999999999999</v>
      </c>
      <c r="E19" s="82">
        <v>0.3397</v>
      </c>
      <c r="F19" s="82">
        <v>0.34449999999999997</v>
      </c>
      <c r="G19" s="82">
        <v>0.34649999999999997</v>
      </c>
      <c r="H19" s="82">
        <v>0.34939999999999999</v>
      </c>
      <c r="I19" s="82">
        <v>0.35110000000000002</v>
      </c>
      <c r="J19" s="82">
        <v>0.35510000000000003</v>
      </c>
      <c r="K19" s="82">
        <v>0.35799999999999998</v>
      </c>
      <c r="L19" s="82">
        <v>0.36159999999999998</v>
      </c>
      <c r="M19" s="82">
        <v>0.37119999999999997</v>
      </c>
      <c r="N19" s="83">
        <v>0.3543</v>
      </c>
    </row>
    <row r="20" spans="1:14">
      <c r="A20" s="78" t="s">
        <v>157</v>
      </c>
      <c r="B20" s="82">
        <v>0.14680000000000001</v>
      </c>
      <c r="C20" s="82">
        <v>0.15279999999999999</v>
      </c>
      <c r="D20" s="82">
        <v>0.15740000000000001</v>
      </c>
      <c r="E20" s="82">
        <v>0.16320000000000001</v>
      </c>
      <c r="F20" s="82">
        <v>0.1666</v>
      </c>
      <c r="G20" s="82">
        <v>0.16830000000000001</v>
      </c>
      <c r="H20" s="82">
        <v>0.1726</v>
      </c>
      <c r="I20" s="82">
        <v>0.17510000000000001</v>
      </c>
      <c r="J20" s="82">
        <v>0.18329999999999999</v>
      </c>
      <c r="K20" s="82">
        <v>0.18740000000000001</v>
      </c>
      <c r="L20" s="82">
        <v>0.1948</v>
      </c>
      <c r="M20" s="82">
        <v>0.21210000000000001</v>
      </c>
      <c r="N20" s="83">
        <v>0.17169999999999999</v>
      </c>
    </row>
    <row r="21" spans="1:14" ht="15" thickBot="1">
      <c r="A21" s="106" t="s">
        <v>162</v>
      </c>
      <c r="B21" s="110">
        <v>0.43209999999999998</v>
      </c>
      <c r="C21" s="110">
        <v>0.44119999999999998</v>
      </c>
      <c r="D21" s="110">
        <v>0.45240000000000002</v>
      </c>
      <c r="E21" s="110">
        <v>0.4602</v>
      </c>
      <c r="F21" s="110">
        <v>0.46760000000000002</v>
      </c>
      <c r="G21" s="110">
        <v>0.47139999999999999</v>
      </c>
      <c r="H21" s="110">
        <v>0.47739999999999999</v>
      </c>
      <c r="I21" s="110">
        <v>0.48120000000000002</v>
      </c>
      <c r="J21" s="110">
        <v>0.48449999999999999</v>
      </c>
      <c r="K21" s="110">
        <v>0.48580000000000001</v>
      </c>
      <c r="L21" s="110">
        <v>0.48909999999999998</v>
      </c>
      <c r="M21" s="110">
        <v>0.502</v>
      </c>
      <c r="N21" s="111">
        <v>0.4773</v>
      </c>
    </row>
    <row r="22" spans="1:14" ht="14" customHeight="1" thickBot="1">
      <c r="A22" s="201" t="s">
        <v>224</v>
      </c>
      <c r="B22" s="202"/>
      <c r="C22" s="202"/>
      <c r="D22" s="202"/>
      <c r="E22" s="202"/>
      <c r="F22" s="202"/>
      <c r="G22" s="202"/>
      <c r="H22" s="202"/>
      <c r="I22" s="202"/>
      <c r="J22" s="202"/>
      <c r="K22" s="202"/>
      <c r="L22" s="202"/>
      <c r="M22" s="202"/>
      <c r="N22" s="203"/>
    </row>
    <row r="23" spans="1:14" ht="16">
      <c r="A23" s="2" t="s">
        <v>191</v>
      </c>
      <c r="B23" s="157">
        <v>50</v>
      </c>
      <c r="C23" s="157">
        <v>100</v>
      </c>
      <c r="D23" s="157">
        <v>150</v>
      </c>
      <c r="E23" s="157">
        <v>200</v>
      </c>
      <c r="F23" s="157">
        <v>250</v>
      </c>
      <c r="G23" s="157">
        <v>300</v>
      </c>
      <c r="H23" s="158" t="s">
        <v>225</v>
      </c>
      <c r="I23" s="154" t="s">
        <v>207</v>
      </c>
      <c r="J23" s="105" t="s">
        <v>207</v>
      </c>
      <c r="K23" s="105" t="s">
        <v>207</v>
      </c>
      <c r="L23" s="105" t="s">
        <v>207</v>
      </c>
      <c r="M23" s="105" t="s">
        <v>207</v>
      </c>
      <c r="N23" s="109" t="s">
        <v>207</v>
      </c>
    </row>
    <row r="24" spans="1:14">
      <c r="A24" s="78" t="s">
        <v>155</v>
      </c>
      <c r="B24" s="160">
        <v>511.4384392</v>
      </c>
      <c r="C24" s="160">
        <v>1820.1721600000001</v>
      </c>
      <c r="D24" s="160">
        <v>1837.7654950000001</v>
      </c>
      <c r="E24" s="160">
        <v>2355.2274609999999</v>
      </c>
      <c r="F24" s="160">
        <v>2880.7157040000002</v>
      </c>
      <c r="G24" s="160">
        <v>4346.2368130000004</v>
      </c>
      <c r="H24" s="162">
        <v>1889.016063</v>
      </c>
      <c r="I24" s="155" t="s">
        <v>207</v>
      </c>
      <c r="J24" s="80" t="s">
        <v>207</v>
      </c>
      <c r="K24" s="80" t="s">
        <v>207</v>
      </c>
      <c r="L24" s="80" t="s">
        <v>207</v>
      </c>
      <c r="M24" s="80" t="s">
        <v>207</v>
      </c>
      <c r="N24" s="81" t="s">
        <v>207</v>
      </c>
    </row>
    <row r="25" spans="1:14">
      <c r="A25" s="78" t="s">
        <v>159</v>
      </c>
      <c r="B25" s="160">
        <v>1679.3335830000001</v>
      </c>
      <c r="C25" s="160">
        <v>5015.5395200000003</v>
      </c>
      <c r="D25" s="160">
        <v>5057.0195540000004</v>
      </c>
      <c r="E25" s="160">
        <v>5918.2216189999999</v>
      </c>
      <c r="F25" s="160">
        <v>6576.3968889999996</v>
      </c>
      <c r="G25" s="160">
        <v>7410.383108</v>
      </c>
      <c r="H25" s="162">
        <v>3995.1837110000001</v>
      </c>
      <c r="I25" s="155" t="s">
        <v>207</v>
      </c>
      <c r="J25" s="80" t="s">
        <v>207</v>
      </c>
      <c r="K25" s="80" t="s">
        <v>207</v>
      </c>
      <c r="L25" s="80" t="s">
        <v>207</v>
      </c>
      <c r="M25" s="80" t="s">
        <v>207</v>
      </c>
      <c r="N25" s="81" t="s">
        <v>207</v>
      </c>
    </row>
    <row r="26" spans="1:14">
      <c r="A26" s="78" t="s">
        <v>158</v>
      </c>
      <c r="B26" s="160">
        <v>1073.126207</v>
      </c>
      <c r="C26" s="160">
        <v>4441.83979</v>
      </c>
      <c r="D26" s="160">
        <v>3930.874542</v>
      </c>
      <c r="E26" s="160">
        <v>4436.2912239999996</v>
      </c>
      <c r="F26" s="160">
        <v>5291.0093120000001</v>
      </c>
      <c r="G26" s="160">
        <v>6552.7656880000004</v>
      </c>
      <c r="H26" s="162">
        <v>3808.7815810000002</v>
      </c>
      <c r="I26" s="155" t="s">
        <v>207</v>
      </c>
      <c r="J26" s="80" t="s">
        <v>207</v>
      </c>
      <c r="K26" s="80" t="s">
        <v>207</v>
      </c>
      <c r="L26" s="80" t="s">
        <v>207</v>
      </c>
      <c r="M26" s="80" t="s">
        <v>207</v>
      </c>
      <c r="N26" s="81" t="s">
        <v>207</v>
      </c>
    </row>
    <row r="27" spans="1:14">
      <c r="A27" s="78" t="s">
        <v>156</v>
      </c>
      <c r="B27" s="160">
        <v>619.64356669999995</v>
      </c>
      <c r="C27" s="160">
        <v>1867.9122299999999</v>
      </c>
      <c r="D27" s="160">
        <v>1724.0256400000001</v>
      </c>
      <c r="E27" s="160">
        <v>2222.5597899999998</v>
      </c>
      <c r="F27" s="160">
        <v>2816.833654</v>
      </c>
      <c r="G27" s="160">
        <v>2957.5009490000002</v>
      </c>
      <c r="H27" s="162">
        <v>1739.1337370000001</v>
      </c>
      <c r="I27" s="155" t="s">
        <v>207</v>
      </c>
      <c r="J27" s="80" t="s">
        <v>207</v>
      </c>
      <c r="K27" s="80" t="s">
        <v>207</v>
      </c>
      <c r="L27" s="80" t="s">
        <v>207</v>
      </c>
      <c r="M27" s="80" t="s">
        <v>207</v>
      </c>
      <c r="N27" s="81" t="s">
        <v>207</v>
      </c>
    </row>
    <row r="28" spans="1:14">
      <c r="A28" s="78" t="s">
        <v>161</v>
      </c>
      <c r="B28" s="160">
        <v>2677.9252719999999</v>
      </c>
      <c r="C28" s="160">
        <v>9842.3050000000003</v>
      </c>
      <c r="D28" s="160">
        <v>10027.60101</v>
      </c>
      <c r="E28" s="160">
        <v>11285.808440000001</v>
      </c>
      <c r="F28" s="160">
        <v>12553.78933</v>
      </c>
      <c r="G28" s="160">
        <v>13304.64704</v>
      </c>
      <c r="H28" s="162">
        <v>8952.6871740000006</v>
      </c>
      <c r="I28" s="155" t="s">
        <v>207</v>
      </c>
      <c r="J28" s="80" t="s">
        <v>207</v>
      </c>
      <c r="K28" s="80" t="s">
        <v>207</v>
      </c>
      <c r="L28" s="80" t="s">
        <v>207</v>
      </c>
      <c r="M28" s="80" t="s">
        <v>207</v>
      </c>
      <c r="N28" s="81" t="s">
        <v>207</v>
      </c>
    </row>
    <row r="29" spans="1:14">
      <c r="A29" s="78" t="s">
        <v>160</v>
      </c>
      <c r="B29" s="160">
        <v>2022.587162</v>
      </c>
      <c r="C29" s="160">
        <v>8249.0840399999997</v>
      </c>
      <c r="D29" s="160">
        <v>7582.4605179999999</v>
      </c>
      <c r="E29" s="160">
        <v>9472.5115440000009</v>
      </c>
      <c r="F29" s="160">
        <v>11471.26318</v>
      </c>
      <c r="G29" s="160">
        <v>12979.79228</v>
      </c>
      <c r="H29" s="162">
        <v>8230.0826519999991</v>
      </c>
      <c r="I29" s="155" t="s">
        <v>207</v>
      </c>
      <c r="J29" s="80" t="s">
        <v>207</v>
      </c>
      <c r="K29" s="80" t="s">
        <v>207</v>
      </c>
      <c r="L29" s="80" t="s">
        <v>207</v>
      </c>
      <c r="M29" s="80" t="s">
        <v>207</v>
      </c>
      <c r="N29" s="81" t="s">
        <v>207</v>
      </c>
    </row>
    <row r="30" spans="1:14">
      <c r="A30" s="78" t="s">
        <v>157</v>
      </c>
      <c r="B30" s="160">
        <v>910.71296099999995</v>
      </c>
      <c r="C30" s="160">
        <v>3498.5704999999998</v>
      </c>
      <c r="D30" s="160">
        <v>3285.8201880000001</v>
      </c>
      <c r="E30" s="160">
        <v>4438.5543200000002</v>
      </c>
      <c r="F30" s="160">
        <v>5532.4582989999999</v>
      </c>
      <c r="G30" s="160">
        <v>6525.5252579999997</v>
      </c>
      <c r="H30" s="162">
        <v>4367.810238</v>
      </c>
      <c r="I30" s="155" t="s">
        <v>207</v>
      </c>
      <c r="J30" s="80" t="s">
        <v>207</v>
      </c>
      <c r="K30" s="80" t="s">
        <v>207</v>
      </c>
      <c r="L30" s="80" t="s">
        <v>207</v>
      </c>
      <c r="M30" s="80" t="s">
        <v>207</v>
      </c>
      <c r="N30" s="81" t="s">
        <v>207</v>
      </c>
    </row>
    <row r="31" spans="1:14" ht="15" thickBot="1">
      <c r="A31" s="79" t="s">
        <v>162</v>
      </c>
      <c r="B31" s="163">
        <v>3078.0746490000001</v>
      </c>
      <c r="C31" s="163">
        <v>9587.3150700000006</v>
      </c>
      <c r="D31" s="163">
        <v>11778.317349999999</v>
      </c>
      <c r="E31" s="163">
        <v>16421.202740000001</v>
      </c>
      <c r="F31" s="163">
        <v>18975.476900000001</v>
      </c>
      <c r="G31" s="163">
        <v>20597.567859999999</v>
      </c>
      <c r="H31" s="164">
        <v>9108.6254289999997</v>
      </c>
      <c r="I31" s="156" t="s">
        <v>207</v>
      </c>
      <c r="J31" s="107" t="s">
        <v>207</v>
      </c>
      <c r="K31" s="107" t="s">
        <v>207</v>
      </c>
      <c r="L31" s="107" t="s">
        <v>207</v>
      </c>
      <c r="M31" s="107" t="s">
        <v>207</v>
      </c>
      <c r="N31" s="108" t="s">
        <v>207</v>
      </c>
    </row>
    <row r="32" spans="1:14" ht="15" thickBot="1">
      <c r="A32" s="207" t="s">
        <v>224</v>
      </c>
      <c r="B32" s="208"/>
      <c r="C32" s="208"/>
      <c r="D32" s="208"/>
      <c r="E32" s="208"/>
      <c r="F32" s="208"/>
      <c r="G32" s="208"/>
      <c r="H32" s="208"/>
      <c r="I32" s="202"/>
      <c r="J32" s="202"/>
      <c r="K32" s="202"/>
      <c r="L32" s="202"/>
      <c r="M32" s="202"/>
      <c r="N32" s="203"/>
    </row>
    <row r="33" spans="1:14" ht="16">
      <c r="A33" s="2" t="s">
        <v>213</v>
      </c>
      <c r="B33" s="25">
        <v>50</v>
      </c>
      <c r="C33" s="25">
        <v>100</v>
      </c>
      <c r="D33" s="25">
        <v>150</v>
      </c>
      <c r="E33" s="25">
        <v>200</v>
      </c>
      <c r="F33" s="25">
        <v>250</v>
      </c>
      <c r="G33" s="25">
        <v>300</v>
      </c>
      <c r="H33" s="32" t="s">
        <v>225</v>
      </c>
      <c r="I33" s="154" t="s">
        <v>207</v>
      </c>
      <c r="J33" s="105" t="s">
        <v>207</v>
      </c>
      <c r="K33" s="105" t="s">
        <v>207</v>
      </c>
      <c r="L33" s="105" t="s">
        <v>207</v>
      </c>
      <c r="M33" s="105" t="s">
        <v>207</v>
      </c>
      <c r="N33" s="109" t="s">
        <v>207</v>
      </c>
    </row>
    <row r="34" spans="1:14">
      <c r="A34" s="78" t="s">
        <v>155</v>
      </c>
      <c r="B34" s="165">
        <v>0.10639999999999999</v>
      </c>
      <c r="C34" s="82">
        <v>6.4699999999999994E-2</v>
      </c>
      <c r="D34" s="165">
        <v>6.2300000000000001E-2</v>
      </c>
      <c r="E34" s="165">
        <v>5.7599999999999998E-2</v>
      </c>
      <c r="F34" s="165">
        <v>5.2299999999999999E-2</v>
      </c>
      <c r="G34" s="165">
        <v>4.4499999999999998E-2</v>
      </c>
      <c r="H34" s="83">
        <v>5.6599999999999998E-2</v>
      </c>
      <c r="I34" s="155" t="s">
        <v>207</v>
      </c>
      <c r="J34" s="80" t="s">
        <v>207</v>
      </c>
      <c r="K34" s="80" t="s">
        <v>207</v>
      </c>
      <c r="L34" s="80" t="s">
        <v>207</v>
      </c>
      <c r="M34" s="80" t="s">
        <v>207</v>
      </c>
      <c r="N34" s="81" t="s">
        <v>207</v>
      </c>
    </row>
    <row r="35" spans="1:14">
      <c r="A35" s="78" t="s">
        <v>159</v>
      </c>
      <c r="B35" s="165">
        <v>0.34210000000000002</v>
      </c>
      <c r="C35" s="82">
        <v>0.30980000000000002</v>
      </c>
      <c r="D35" s="165">
        <v>0.30620000000000003</v>
      </c>
      <c r="E35" s="165">
        <v>0.30149999999999999</v>
      </c>
      <c r="F35" s="165">
        <v>0.29709999999999998</v>
      </c>
      <c r="G35" s="165">
        <v>0.29199999999999998</v>
      </c>
      <c r="H35" s="83">
        <v>0.28410000000000002</v>
      </c>
      <c r="I35" s="155" t="s">
        <v>207</v>
      </c>
      <c r="J35" s="80" t="s">
        <v>207</v>
      </c>
      <c r="K35" s="80" t="s">
        <v>207</v>
      </c>
      <c r="L35" s="80" t="s">
        <v>207</v>
      </c>
      <c r="M35" s="80" t="s">
        <v>207</v>
      </c>
      <c r="N35" s="81" t="s">
        <v>207</v>
      </c>
    </row>
    <row r="36" spans="1:14">
      <c r="A36" s="78" t="s">
        <v>158</v>
      </c>
      <c r="B36" s="165">
        <v>0.27279999999999999</v>
      </c>
      <c r="C36" s="82">
        <v>0.23280000000000001</v>
      </c>
      <c r="D36" s="165">
        <v>0.23219999999999999</v>
      </c>
      <c r="E36" s="165">
        <v>0.22939999999999999</v>
      </c>
      <c r="F36" s="165">
        <v>0.2233</v>
      </c>
      <c r="G36" s="165">
        <v>0.21429999999999999</v>
      </c>
      <c r="H36" s="83">
        <v>0.221</v>
      </c>
      <c r="I36" s="155" t="s">
        <v>207</v>
      </c>
      <c r="J36" s="80" t="s">
        <v>207</v>
      </c>
      <c r="K36" s="80" t="s">
        <v>207</v>
      </c>
      <c r="L36" s="80" t="s">
        <v>207</v>
      </c>
      <c r="M36" s="80" t="s">
        <v>207</v>
      </c>
      <c r="N36" s="81" t="s">
        <v>207</v>
      </c>
    </row>
    <row r="37" spans="1:14">
      <c r="A37" s="78" t="s">
        <v>156</v>
      </c>
      <c r="B37" s="165">
        <v>0.18190000000000001</v>
      </c>
      <c r="C37" s="82">
        <v>0.1363</v>
      </c>
      <c r="D37" s="165">
        <v>0.1313</v>
      </c>
      <c r="E37" s="165">
        <v>0.1202</v>
      </c>
      <c r="F37" s="165">
        <v>0.1101</v>
      </c>
      <c r="G37" s="165">
        <v>0.1067</v>
      </c>
      <c r="H37" s="83">
        <v>0.1237</v>
      </c>
      <c r="I37" s="155" t="s">
        <v>207</v>
      </c>
      <c r="J37" s="80" t="s">
        <v>207</v>
      </c>
      <c r="K37" s="80" t="s">
        <v>207</v>
      </c>
      <c r="L37" s="80" t="s">
        <v>207</v>
      </c>
      <c r="M37" s="80" t="s">
        <v>207</v>
      </c>
      <c r="N37" s="81" t="s">
        <v>207</v>
      </c>
    </row>
    <row r="38" spans="1:14">
      <c r="A38" s="78" t="s">
        <v>161</v>
      </c>
      <c r="B38" s="165">
        <v>0.41789999999999999</v>
      </c>
      <c r="C38" s="82">
        <v>0.38679999999999998</v>
      </c>
      <c r="D38" s="165">
        <v>0.38669999999999999</v>
      </c>
      <c r="E38" s="165">
        <v>0.3846</v>
      </c>
      <c r="F38" s="165">
        <v>0.38279999999999997</v>
      </c>
      <c r="G38" s="165">
        <v>0.38179999999999997</v>
      </c>
      <c r="H38" s="83">
        <v>0.38540000000000002</v>
      </c>
      <c r="I38" s="155" t="s">
        <v>207</v>
      </c>
      <c r="J38" s="80" t="s">
        <v>207</v>
      </c>
      <c r="K38" s="80" t="s">
        <v>207</v>
      </c>
      <c r="L38" s="80" t="s">
        <v>207</v>
      </c>
      <c r="M38" s="80" t="s">
        <v>207</v>
      </c>
      <c r="N38" s="81" t="s">
        <v>207</v>
      </c>
    </row>
    <row r="39" spans="1:14">
      <c r="A39" s="78" t="s">
        <v>160</v>
      </c>
      <c r="B39" s="165">
        <v>0.4037</v>
      </c>
      <c r="C39" s="82">
        <v>0.35510000000000003</v>
      </c>
      <c r="D39" s="165">
        <v>0.36199999999999999</v>
      </c>
      <c r="E39" s="165">
        <v>0.35589999999999999</v>
      </c>
      <c r="F39" s="165">
        <v>0.35010000000000002</v>
      </c>
      <c r="G39" s="165">
        <v>0.34539999999999998</v>
      </c>
      <c r="H39" s="83">
        <v>0.3543</v>
      </c>
      <c r="I39" s="155" t="s">
        <v>207</v>
      </c>
      <c r="J39" s="80" t="s">
        <v>207</v>
      </c>
      <c r="K39" s="80" t="s">
        <v>207</v>
      </c>
      <c r="L39" s="80" t="s">
        <v>207</v>
      </c>
      <c r="M39" s="80" t="s">
        <v>207</v>
      </c>
      <c r="N39" s="81" t="s">
        <v>207</v>
      </c>
    </row>
    <row r="40" spans="1:14">
      <c r="A40" s="78" t="s">
        <v>157</v>
      </c>
      <c r="B40" s="165">
        <v>0.24579999999999999</v>
      </c>
      <c r="C40" s="82">
        <v>0.18329999999999999</v>
      </c>
      <c r="D40" s="165">
        <v>0.1837</v>
      </c>
      <c r="E40" s="165">
        <v>0.17449999999999999</v>
      </c>
      <c r="F40" s="165">
        <v>0.1643</v>
      </c>
      <c r="G40" s="165">
        <v>0.15959999999999999</v>
      </c>
      <c r="H40" s="83">
        <v>0.17169999999999999</v>
      </c>
      <c r="I40" s="155" t="s">
        <v>207</v>
      </c>
      <c r="J40" s="80" t="s">
        <v>207</v>
      </c>
      <c r="K40" s="80" t="s">
        <v>207</v>
      </c>
      <c r="L40" s="80" t="s">
        <v>207</v>
      </c>
      <c r="M40" s="80" t="s">
        <v>207</v>
      </c>
      <c r="N40" s="81" t="s">
        <v>207</v>
      </c>
    </row>
    <row r="41" spans="1:14" ht="15" thickBot="1">
      <c r="A41" s="79" t="s">
        <v>162</v>
      </c>
      <c r="B41" s="166">
        <v>0.53059999999999996</v>
      </c>
      <c r="C41" s="84">
        <v>0.48449999999999999</v>
      </c>
      <c r="D41" s="166">
        <v>0.48730000000000001</v>
      </c>
      <c r="E41" s="166">
        <v>0.47549999999999998</v>
      </c>
      <c r="F41" s="166">
        <v>0.47099999999999997</v>
      </c>
      <c r="G41" s="166">
        <v>0.46860000000000002</v>
      </c>
      <c r="H41" s="159">
        <v>0.4773</v>
      </c>
      <c r="I41" s="156" t="s">
        <v>207</v>
      </c>
      <c r="J41" s="107" t="s">
        <v>207</v>
      </c>
      <c r="K41" s="107" t="s">
        <v>207</v>
      </c>
      <c r="L41" s="107" t="s">
        <v>207</v>
      </c>
      <c r="M41" s="107" t="s">
        <v>207</v>
      </c>
      <c r="N41" s="108" t="s">
        <v>207</v>
      </c>
    </row>
    <row r="42" spans="1:14" ht="15" thickBot="1">
      <c r="A42" s="209" t="s">
        <v>219</v>
      </c>
      <c r="B42" s="210"/>
      <c r="C42" s="210"/>
      <c r="D42" s="210"/>
      <c r="E42" s="210"/>
      <c r="F42" s="210"/>
      <c r="G42" s="210"/>
      <c r="H42" s="210"/>
      <c r="I42" s="202"/>
      <c r="J42" s="202"/>
      <c r="K42" s="202"/>
      <c r="L42" s="202"/>
      <c r="M42" s="202"/>
      <c r="N42" s="203"/>
    </row>
    <row r="43" spans="1:14" ht="16">
      <c r="A43" s="102" t="s">
        <v>191</v>
      </c>
      <c r="B43" s="112">
        <v>0.01</v>
      </c>
      <c r="C43" s="112">
        <v>0.1</v>
      </c>
      <c r="D43" s="112">
        <v>0.2</v>
      </c>
      <c r="E43" s="112">
        <v>0.3</v>
      </c>
      <c r="F43" s="112">
        <v>0.4</v>
      </c>
      <c r="G43" s="112">
        <v>0.5</v>
      </c>
      <c r="H43" s="112">
        <v>0.6</v>
      </c>
      <c r="I43" s="112">
        <v>0.7</v>
      </c>
      <c r="J43" s="112">
        <v>0.8</v>
      </c>
      <c r="K43" s="112">
        <v>0.9</v>
      </c>
      <c r="L43" s="112">
        <v>0.99</v>
      </c>
      <c r="M43" s="112" t="s">
        <v>226</v>
      </c>
      <c r="N43" s="109" t="s">
        <v>207</v>
      </c>
    </row>
    <row r="44" spans="1:14">
      <c r="A44" s="78" t="s">
        <v>155</v>
      </c>
      <c r="B44" s="160">
        <v>11057.017980000001</v>
      </c>
      <c r="C44" s="160">
        <v>10987.007610000001</v>
      </c>
      <c r="D44" s="160">
        <v>8736.0415720000001</v>
      </c>
      <c r="E44" s="160">
        <v>6535.6884259999997</v>
      </c>
      <c r="F44" s="160">
        <v>5905.690568</v>
      </c>
      <c r="G44" s="160">
        <v>4410.271385</v>
      </c>
      <c r="H44" s="160">
        <v>3559.7609120000002</v>
      </c>
      <c r="I44" s="160">
        <v>2354.521056</v>
      </c>
      <c r="J44" s="160">
        <v>1827.772741</v>
      </c>
      <c r="K44" s="160">
        <v>1144.3860110000001</v>
      </c>
      <c r="L44" s="160">
        <v>1027.3234050000001</v>
      </c>
      <c r="M44" s="160">
        <v>1889.016063</v>
      </c>
      <c r="N44" s="81" t="s">
        <v>207</v>
      </c>
    </row>
    <row r="45" spans="1:14">
      <c r="A45" s="78" t="s">
        <v>159</v>
      </c>
      <c r="B45" s="160">
        <v>25042.187320000001</v>
      </c>
      <c r="C45" s="160">
        <v>21376.119729999999</v>
      </c>
      <c r="D45" s="160">
        <v>19047.484039999999</v>
      </c>
      <c r="E45" s="160">
        <v>15108.897139999999</v>
      </c>
      <c r="F45" s="160">
        <v>11372.25447</v>
      </c>
      <c r="G45" s="160">
        <v>8040.4119129999999</v>
      </c>
      <c r="H45" s="160">
        <v>6842.2499390000003</v>
      </c>
      <c r="I45" s="160">
        <v>5981.9594989999996</v>
      </c>
      <c r="J45" s="160">
        <v>5027.8475090000002</v>
      </c>
      <c r="K45" s="160">
        <v>3637.6172470000001</v>
      </c>
      <c r="L45" s="160">
        <v>3045.9337289999999</v>
      </c>
      <c r="M45" s="160">
        <v>3995.1837110000001</v>
      </c>
      <c r="N45" s="81" t="s">
        <v>207</v>
      </c>
    </row>
    <row r="46" spans="1:14">
      <c r="A46" s="78" t="s">
        <v>158</v>
      </c>
      <c r="B46" s="160">
        <v>15315.29773</v>
      </c>
      <c r="C46" s="160">
        <v>13614.215539999999</v>
      </c>
      <c r="D46" s="160">
        <v>13949.45327</v>
      </c>
      <c r="E46" s="160">
        <v>10571.25612</v>
      </c>
      <c r="F46" s="160">
        <v>7184.8228660000004</v>
      </c>
      <c r="G46" s="160">
        <v>6597.0789130000003</v>
      </c>
      <c r="H46" s="160">
        <v>5333.3014089999997</v>
      </c>
      <c r="I46" s="160">
        <v>4595.4718769999999</v>
      </c>
      <c r="J46" s="160">
        <v>3956.559706</v>
      </c>
      <c r="K46" s="160">
        <v>2548.8947480000002</v>
      </c>
      <c r="L46" s="160">
        <v>2193.5468019999998</v>
      </c>
      <c r="M46" s="160">
        <v>3808.7815810000002</v>
      </c>
      <c r="N46" s="81" t="s">
        <v>207</v>
      </c>
    </row>
    <row r="47" spans="1:14">
      <c r="A47" s="78" t="s">
        <v>156</v>
      </c>
      <c r="B47" s="160">
        <v>12610.384959999999</v>
      </c>
      <c r="C47" s="160">
        <v>8387.1593560000001</v>
      </c>
      <c r="D47" s="160">
        <v>6734.1616089999998</v>
      </c>
      <c r="E47" s="160">
        <v>5135.4637510000002</v>
      </c>
      <c r="F47" s="160">
        <v>4163.2229809999999</v>
      </c>
      <c r="G47" s="160">
        <v>3425.4552520000002</v>
      </c>
      <c r="H47" s="160">
        <v>2795.2294059999999</v>
      </c>
      <c r="I47" s="160">
        <v>2211.336159</v>
      </c>
      <c r="J47" s="160">
        <v>1649.5711510000001</v>
      </c>
      <c r="K47" s="160">
        <v>1253.805122</v>
      </c>
      <c r="L47" s="160">
        <v>1083.6770369999999</v>
      </c>
      <c r="M47" s="160">
        <v>1739.1337370000001</v>
      </c>
      <c r="N47" s="81" t="s">
        <v>207</v>
      </c>
    </row>
    <row r="48" spans="1:14">
      <c r="A48" s="78" t="s">
        <v>161</v>
      </c>
      <c r="B48" s="160">
        <v>40972.703930000003</v>
      </c>
      <c r="C48" s="160">
        <v>37329.609069999999</v>
      </c>
      <c r="D48" s="160">
        <v>25898.192790000001</v>
      </c>
      <c r="E48" s="160">
        <v>20993.45321</v>
      </c>
      <c r="F48" s="160">
        <v>16904.196220000002</v>
      </c>
      <c r="G48" s="160">
        <v>15810.81222</v>
      </c>
      <c r="H48" s="160">
        <v>13388.79811</v>
      </c>
      <c r="I48" s="160">
        <v>11974.13265</v>
      </c>
      <c r="J48" s="160">
        <v>9450.6775770000004</v>
      </c>
      <c r="K48" s="160">
        <v>7077.9241359999996</v>
      </c>
      <c r="L48" s="160">
        <v>5847.6704229999996</v>
      </c>
      <c r="M48" s="160">
        <v>8952.6871740000006</v>
      </c>
      <c r="N48" s="81" t="s">
        <v>207</v>
      </c>
    </row>
    <row r="49" spans="1:14">
      <c r="A49" s="78" t="s">
        <v>160</v>
      </c>
      <c r="B49" s="160">
        <v>49625.758349999996</v>
      </c>
      <c r="C49" s="160">
        <v>37527.757319999997</v>
      </c>
      <c r="D49" s="160">
        <v>32062.4935</v>
      </c>
      <c r="E49" s="160">
        <v>23836.690030000002</v>
      </c>
      <c r="F49" s="160">
        <v>18293.865969999999</v>
      </c>
      <c r="G49" s="160">
        <v>14867.70371</v>
      </c>
      <c r="H49" s="160">
        <v>12782.391600000001</v>
      </c>
      <c r="I49" s="160">
        <v>9521.7221730000001</v>
      </c>
      <c r="J49" s="160">
        <v>7359.5242660000004</v>
      </c>
      <c r="K49" s="160">
        <v>4923.9468850000003</v>
      </c>
      <c r="L49" s="160">
        <v>4139.8326930000003</v>
      </c>
      <c r="M49" s="160">
        <v>8230.0826519999991</v>
      </c>
      <c r="N49" s="81" t="s">
        <v>207</v>
      </c>
    </row>
    <row r="50" spans="1:14">
      <c r="A50" s="78" t="s">
        <v>157</v>
      </c>
      <c r="B50" s="160">
        <v>16432.32591</v>
      </c>
      <c r="C50" s="160">
        <v>14688.3323</v>
      </c>
      <c r="D50" s="160">
        <v>14831.956759999999</v>
      </c>
      <c r="E50" s="160">
        <v>11592.847379999999</v>
      </c>
      <c r="F50" s="160">
        <v>8889.9880049999992</v>
      </c>
      <c r="G50" s="160">
        <v>6669.498912</v>
      </c>
      <c r="H50" s="160">
        <v>5154.7457059999997</v>
      </c>
      <c r="I50" s="160">
        <v>4572.2368049999995</v>
      </c>
      <c r="J50" s="160">
        <v>3276.412292</v>
      </c>
      <c r="K50" s="160">
        <v>2028.6974520000001</v>
      </c>
      <c r="L50" s="160">
        <v>1778.685733</v>
      </c>
      <c r="M50" s="160">
        <v>4367.810238</v>
      </c>
      <c r="N50" s="81" t="s">
        <v>207</v>
      </c>
    </row>
    <row r="51" spans="1:14" ht="15" thickBot="1">
      <c r="A51" s="106" t="s">
        <v>162</v>
      </c>
      <c r="B51" s="161">
        <v>58688.373269999996</v>
      </c>
      <c r="C51" s="161">
        <v>50194.666190000004</v>
      </c>
      <c r="D51" s="161">
        <v>43650.843979999998</v>
      </c>
      <c r="E51" s="161">
        <v>28753.97004</v>
      </c>
      <c r="F51" s="161">
        <v>22869.084610000002</v>
      </c>
      <c r="G51" s="161">
        <v>16688.36751</v>
      </c>
      <c r="H51" s="161">
        <v>15507.559240000001</v>
      </c>
      <c r="I51" s="161">
        <v>13797.324269999999</v>
      </c>
      <c r="J51" s="161">
        <v>10937.92179</v>
      </c>
      <c r="K51" s="161">
        <v>7276.2748369999999</v>
      </c>
      <c r="L51" s="161">
        <v>6273.8443289999996</v>
      </c>
      <c r="M51" s="161">
        <v>9108.6254289999997</v>
      </c>
      <c r="N51" s="108" t="s">
        <v>207</v>
      </c>
    </row>
    <row r="52" spans="1:14" ht="15" thickBot="1">
      <c r="A52" s="201" t="s">
        <v>219</v>
      </c>
      <c r="B52" s="202"/>
      <c r="C52" s="202"/>
      <c r="D52" s="202"/>
      <c r="E52" s="202"/>
      <c r="F52" s="202"/>
      <c r="G52" s="202"/>
      <c r="H52" s="202"/>
      <c r="I52" s="202"/>
      <c r="J52" s="202"/>
      <c r="K52" s="202"/>
      <c r="L52" s="202"/>
      <c r="M52" s="202"/>
      <c r="N52" s="203"/>
    </row>
    <row r="53" spans="1:14" ht="16">
      <c r="A53" s="2" t="s">
        <v>213</v>
      </c>
      <c r="B53" s="25">
        <v>0.01</v>
      </c>
      <c r="C53" s="25">
        <v>0.1</v>
      </c>
      <c r="D53" s="25">
        <v>0.2</v>
      </c>
      <c r="E53" s="25">
        <v>0.3</v>
      </c>
      <c r="F53" s="25">
        <v>0.4</v>
      </c>
      <c r="G53" s="25">
        <v>0.5</v>
      </c>
      <c r="H53" s="25">
        <v>0.6</v>
      </c>
      <c r="I53" s="25">
        <v>0.7</v>
      </c>
      <c r="J53" s="25">
        <v>0.8</v>
      </c>
      <c r="K53" s="25">
        <v>0.9</v>
      </c>
      <c r="L53" s="25">
        <v>0.99</v>
      </c>
      <c r="M53" s="25" t="s">
        <v>226</v>
      </c>
      <c r="N53" s="32" t="s">
        <v>207</v>
      </c>
    </row>
    <row r="54" spans="1:14">
      <c r="A54" s="78" t="s">
        <v>155</v>
      </c>
      <c r="B54" s="82">
        <v>5.2258523000000001E-2</v>
      </c>
      <c r="C54" s="82">
        <v>4.3334375000000001E-2</v>
      </c>
      <c r="D54" s="82">
        <v>4.1324432000000001E-2</v>
      </c>
      <c r="E54" s="82">
        <v>4.1244033999999999E-2</v>
      </c>
      <c r="F54" s="82">
        <v>4.1887215999999998E-2</v>
      </c>
      <c r="G54" s="82">
        <v>4.8640625E-2</v>
      </c>
      <c r="H54" s="82">
        <v>4.7675851999999998E-2</v>
      </c>
      <c r="I54" s="82">
        <v>5.9413920000000002E-2</v>
      </c>
      <c r="J54" s="82">
        <v>6.6247727000000006E-2</v>
      </c>
      <c r="K54" s="82">
        <v>7.6699431999999998E-2</v>
      </c>
      <c r="L54" s="82">
        <v>8.0960510999999999E-2</v>
      </c>
      <c r="M54" s="82">
        <v>5.6599999999999998E-2</v>
      </c>
      <c r="N54" s="81" t="s">
        <v>207</v>
      </c>
    </row>
    <row r="55" spans="1:14">
      <c r="A55" s="78" t="s">
        <v>159</v>
      </c>
      <c r="B55" s="82">
        <v>0.240699897</v>
      </c>
      <c r="C55" s="82">
        <v>0.24655159600000001</v>
      </c>
      <c r="D55" s="82">
        <v>0.25630442799999997</v>
      </c>
      <c r="E55" s="82">
        <v>0.26137590100000002</v>
      </c>
      <c r="F55" s="82">
        <v>0.26235118400000002</v>
      </c>
      <c r="G55" s="82">
        <v>0.28595303799999999</v>
      </c>
      <c r="H55" s="82">
        <v>0.28936652899999998</v>
      </c>
      <c r="I55" s="82">
        <v>0.298924305</v>
      </c>
      <c r="J55" s="82">
        <v>0.30438589100000002</v>
      </c>
      <c r="K55" s="82">
        <v>0.31813738400000002</v>
      </c>
      <c r="L55" s="82">
        <v>0.32496436699999998</v>
      </c>
      <c r="M55" s="82">
        <v>0.28410000000000002</v>
      </c>
      <c r="N55" s="81" t="s">
        <v>207</v>
      </c>
    </row>
    <row r="56" spans="1:14">
      <c r="A56" s="78" t="s">
        <v>158</v>
      </c>
      <c r="B56" s="82">
        <v>0.17771134</v>
      </c>
      <c r="C56" s="82">
        <v>0.20106443299999999</v>
      </c>
      <c r="D56" s="82">
        <v>0.19128651199999999</v>
      </c>
      <c r="E56" s="82">
        <v>0.20068470799999999</v>
      </c>
      <c r="F56" s="82">
        <v>0.21217139199999999</v>
      </c>
      <c r="G56" s="82">
        <v>0.21577878</v>
      </c>
      <c r="H56" s="82">
        <v>0.22508204500000001</v>
      </c>
      <c r="I56" s="82">
        <v>0.22783505200000001</v>
      </c>
      <c r="J56" s="82">
        <v>0.23372079000000001</v>
      </c>
      <c r="K56" s="82">
        <v>0.244637887</v>
      </c>
      <c r="L56" s="82">
        <v>0.249859107</v>
      </c>
      <c r="M56" s="82">
        <v>0.221</v>
      </c>
      <c r="N56" s="81" t="s">
        <v>207</v>
      </c>
    </row>
    <row r="57" spans="1:14">
      <c r="A57" s="78" t="s">
        <v>156</v>
      </c>
      <c r="B57" s="82">
        <v>0.101048212</v>
      </c>
      <c r="C57" s="82">
        <v>7.5653433000000006E-2</v>
      </c>
      <c r="D57" s="82">
        <v>8.7687195999999995E-2</v>
      </c>
      <c r="E57" s="82">
        <v>8.7421744999999995E-2</v>
      </c>
      <c r="F57" s="82">
        <v>0.100074893</v>
      </c>
      <c r="G57" s="82">
        <v>0.10299485</v>
      </c>
      <c r="H57" s="82">
        <v>0.109188698</v>
      </c>
      <c r="I57" s="82">
        <v>0.119629757</v>
      </c>
      <c r="J57" s="82">
        <v>0.13219442100000001</v>
      </c>
      <c r="K57" s="82">
        <v>0.14697117300000001</v>
      </c>
      <c r="L57" s="82">
        <v>0.15307653800000001</v>
      </c>
      <c r="M57" s="82">
        <v>0.1237</v>
      </c>
      <c r="N57" s="81" t="s">
        <v>207</v>
      </c>
    </row>
    <row r="58" spans="1:14">
      <c r="A58" s="78" t="s">
        <v>161</v>
      </c>
      <c r="B58" s="82">
        <v>0.36743980399999998</v>
      </c>
      <c r="C58" s="82">
        <v>0.36823362500000001</v>
      </c>
      <c r="D58" s="82">
        <v>0.371607364</v>
      </c>
      <c r="E58" s="82">
        <v>0.37656874400000001</v>
      </c>
      <c r="F58" s="82">
        <v>0.37904943400000002</v>
      </c>
      <c r="G58" s="82">
        <v>0.38291931000000001</v>
      </c>
      <c r="H58" s="82">
        <v>0.384308496</v>
      </c>
      <c r="I58" s="82">
        <v>0.38659073100000002</v>
      </c>
      <c r="J58" s="82">
        <v>0.389865242</v>
      </c>
      <c r="K58" s="82">
        <v>0.39353666300000001</v>
      </c>
      <c r="L58" s="82">
        <v>0.39859727099999998</v>
      </c>
      <c r="M58" s="82">
        <v>0.38540000000000002</v>
      </c>
      <c r="N58" s="81" t="s">
        <v>207</v>
      </c>
    </row>
    <row r="59" spans="1:14">
      <c r="A59" s="78" t="s">
        <v>160</v>
      </c>
      <c r="B59" s="82">
        <v>0.31072975600000002</v>
      </c>
      <c r="C59" s="82">
        <v>0.32308114199999999</v>
      </c>
      <c r="D59" s="82">
        <v>0.32619330200000002</v>
      </c>
      <c r="E59" s="82">
        <v>0.33582154800000003</v>
      </c>
      <c r="F59" s="82">
        <v>0.34360194900000002</v>
      </c>
      <c r="G59" s="82">
        <v>0.34904822899999999</v>
      </c>
      <c r="H59" s="82">
        <v>0.35011803499999999</v>
      </c>
      <c r="I59" s="82">
        <v>0.35770392499999998</v>
      </c>
      <c r="J59" s="82">
        <v>0.36285844099999998</v>
      </c>
      <c r="K59" s="82">
        <v>0.37384825700000002</v>
      </c>
      <c r="L59" s="82">
        <v>0.37910002700000001</v>
      </c>
      <c r="M59" s="82">
        <v>0.3543</v>
      </c>
      <c r="N59" s="81" t="s">
        <v>207</v>
      </c>
    </row>
    <row r="60" spans="1:14">
      <c r="A60" s="78" t="s">
        <v>157</v>
      </c>
      <c r="B60" s="82">
        <v>0.14351474</v>
      </c>
      <c r="C60" s="82">
        <v>0.15396437700000001</v>
      </c>
      <c r="D60" s="82">
        <v>0.14255605800000001</v>
      </c>
      <c r="E60" s="82">
        <v>0.15185527600000001</v>
      </c>
      <c r="F60" s="82">
        <v>0.16307185900000001</v>
      </c>
      <c r="G60" s="82">
        <v>0.168919821</v>
      </c>
      <c r="H60" s="82">
        <v>0.171124791</v>
      </c>
      <c r="I60" s="82">
        <v>0.17169999999999999</v>
      </c>
      <c r="J60" s="82">
        <v>0.18598436600000001</v>
      </c>
      <c r="K60" s="82">
        <v>0.205541485</v>
      </c>
      <c r="L60" s="82">
        <v>0.214361362</v>
      </c>
      <c r="M60" s="82">
        <v>0.17169999999999999</v>
      </c>
      <c r="N60" s="81" t="s">
        <v>207</v>
      </c>
    </row>
    <row r="61" spans="1:14" ht="15" thickBot="1">
      <c r="A61" s="79" t="s">
        <v>162</v>
      </c>
      <c r="B61" s="84">
        <v>0.44512468999999999</v>
      </c>
      <c r="C61" s="84">
        <v>0.44986215899999998</v>
      </c>
      <c r="D61" s="84">
        <v>0.45144131500000001</v>
      </c>
      <c r="E61" s="84">
        <v>0.45598138999999999</v>
      </c>
      <c r="F61" s="84">
        <v>0.45726445399999999</v>
      </c>
      <c r="G61" s="84">
        <v>0.47177295299999999</v>
      </c>
      <c r="H61" s="84">
        <v>0.47048988800000002</v>
      </c>
      <c r="I61" s="84">
        <v>0.47562214600000002</v>
      </c>
      <c r="J61" s="84">
        <v>0.49022934200000001</v>
      </c>
      <c r="K61" s="84">
        <v>0.501678226</v>
      </c>
      <c r="L61" s="84">
        <v>0.50611960300000003</v>
      </c>
      <c r="M61" s="84">
        <v>0.4773</v>
      </c>
      <c r="N61" s="113" t="s">
        <v>207</v>
      </c>
    </row>
  </sheetData>
  <mergeCells count="6">
    <mergeCell ref="A52:N52"/>
    <mergeCell ref="A12:N12"/>
    <mergeCell ref="A2:N2"/>
    <mergeCell ref="A22:N22"/>
    <mergeCell ref="A32:N32"/>
    <mergeCell ref="A42:N42"/>
  </mergeCells>
  <phoneticPr fontId="1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21"/>
  <sheetViews>
    <sheetView zoomScaleNormal="100" workbookViewId="0">
      <selection activeCell="K39" sqref="K39"/>
    </sheetView>
  </sheetViews>
  <sheetFormatPr baseColWidth="10" defaultColWidth="8.83203125" defaultRowHeight="14"/>
  <cols>
    <col min="1" max="1" width="24.83203125" customWidth="1"/>
    <col min="2" max="15" width="10.83203125" customWidth="1"/>
    <col min="21" max="24" width="9" bestFit="1" customWidth="1"/>
    <col min="34" max="34" width="8" bestFit="1" customWidth="1"/>
  </cols>
  <sheetData>
    <row r="1" spans="1:15" s="24" customFormat="1" ht="17" thickBot="1">
      <c r="A1" s="17" t="s">
        <v>268</v>
      </c>
      <c r="B1" s="17"/>
    </row>
    <row r="2" spans="1:15" ht="16">
      <c r="A2" s="2" t="s">
        <v>138</v>
      </c>
      <c r="B2" s="25" t="s">
        <v>163</v>
      </c>
      <c r="C2" s="25" t="s">
        <v>164</v>
      </c>
      <c r="D2" s="25" t="s">
        <v>165</v>
      </c>
      <c r="E2" s="25" t="s">
        <v>166</v>
      </c>
      <c r="F2" s="25" t="s">
        <v>167</v>
      </c>
      <c r="G2" s="25" t="s">
        <v>168</v>
      </c>
      <c r="H2" s="25" t="s">
        <v>169</v>
      </c>
      <c r="I2" s="25" t="s">
        <v>170</v>
      </c>
      <c r="J2" s="25" t="s">
        <v>171</v>
      </c>
      <c r="K2" s="25" t="s">
        <v>172</v>
      </c>
      <c r="L2" s="25" t="s">
        <v>173</v>
      </c>
      <c r="M2" s="25" t="s">
        <v>174</v>
      </c>
      <c r="N2" s="25" t="s">
        <v>175</v>
      </c>
      <c r="O2" s="32" t="s">
        <v>176</v>
      </c>
    </row>
    <row r="3" spans="1:15" ht="16">
      <c r="A3" s="179" t="s">
        <v>243</v>
      </c>
      <c r="B3" s="66">
        <v>93600330</v>
      </c>
      <c r="C3" s="66">
        <v>54876289</v>
      </c>
      <c r="D3" s="66">
        <v>27379047</v>
      </c>
      <c r="E3" s="66">
        <v>13866548</v>
      </c>
      <c r="F3" s="66">
        <v>8129234</v>
      </c>
      <c r="G3" s="66">
        <v>4055789</v>
      </c>
      <c r="H3" s="66">
        <v>2054106</v>
      </c>
      <c r="I3" s="66">
        <v>1203758</v>
      </c>
      <c r="J3" s="66">
        <v>600657</v>
      </c>
      <c r="K3" s="66">
        <v>304100</v>
      </c>
      <c r="L3" s="66">
        <v>177751</v>
      </c>
      <c r="M3" s="66">
        <v>88836</v>
      </c>
      <c r="N3" s="66">
        <v>44903</v>
      </c>
      <c r="O3" s="67">
        <v>25908</v>
      </c>
    </row>
    <row r="4" spans="1:15" ht="16">
      <c r="A4" s="27" t="s">
        <v>155</v>
      </c>
      <c r="B4" s="21">
        <v>5.6599999999999998E-2</v>
      </c>
      <c r="C4" s="21">
        <v>5.6599999999999998E-2</v>
      </c>
      <c r="D4" s="21">
        <v>5.6599999999999998E-2</v>
      </c>
      <c r="E4" s="21">
        <v>5.6599999999999998E-2</v>
      </c>
      <c r="F4" s="21">
        <v>5.6599999999999998E-2</v>
      </c>
      <c r="G4" s="21">
        <v>5.6599999999999998E-2</v>
      </c>
      <c r="H4" s="21">
        <v>5.6599999999999998E-2</v>
      </c>
      <c r="I4" s="21">
        <v>5.6599999999999998E-2</v>
      </c>
      <c r="J4" s="21">
        <v>5.6099999999999997E-2</v>
      </c>
      <c r="K4" s="21">
        <v>5.57E-2</v>
      </c>
      <c r="L4" s="21">
        <v>5.5100000000000003E-2</v>
      </c>
      <c r="M4" s="21">
        <v>5.3900000000000003E-2</v>
      </c>
      <c r="N4" s="21">
        <v>5.2499999999999998E-2</v>
      </c>
      <c r="O4" s="170">
        <v>5.0299999999999997E-2</v>
      </c>
    </row>
    <row r="5" spans="1:15" ht="16">
      <c r="A5" s="27" t="s">
        <v>286</v>
      </c>
      <c r="B5" s="21">
        <v>0.28520000000000001</v>
      </c>
      <c r="C5" s="21">
        <v>0.28520000000000001</v>
      </c>
      <c r="D5" s="21">
        <v>0.28520000000000001</v>
      </c>
      <c r="E5" s="21">
        <v>0.28520000000000001</v>
      </c>
      <c r="F5" s="21">
        <v>0.28520000000000001</v>
      </c>
      <c r="G5" s="21">
        <v>0.28520000000000001</v>
      </c>
      <c r="H5" s="21">
        <v>0.28520000000000001</v>
      </c>
      <c r="I5" s="21">
        <v>0.28410000000000002</v>
      </c>
      <c r="J5" s="21">
        <v>0.28239999999999998</v>
      </c>
      <c r="K5" s="21">
        <v>0.27879999999999999</v>
      </c>
      <c r="L5" s="21">
        <v>0.27850000000000003</v>
      </c>
      <c r="M5" s="21">
        <v>0.26860000000000001</v>
      </c>
      <c r="N5" s="21">
        <v>0.26079999999999998</v>
      </c>
      <c r="O5" s="170">
        <v>0.24709999999999999</v>
      </c>
    </row>
    <row r="6" spans="1:15" ht="16">
      <c r="A6" s="27" t="s">
        <v>287</v>
      </c>
      <c r="B6" s="21">
        <v>0.22140000000000001</v>
      </c>
      <c r="C6" s="21">
        <v>0.22140000000000001</v>
      </c>
      <c r="D6" s="21">
        <v>0.22140000000000001</v>
      </c>
      <c r="E6" s="21">
        <v>0.22140000000000001</v>
      </c>
      <c r="F6" s="21">
        <v>0.22140000000000001</v>
      </c>
      <c r="G6" s="21">
        <v>0.22140000000000001</v>
      </c>
      <c r="H6" s="21">
        <v>0.22140000000000001</v>
      </c>
      <c r="I6" s="21">
        <v>0.22140000000000001</v>
      </c>
      <c r="J6" s="21">
        <v>0.219</v>
      </c>
      <c r="K6" s="21">
        <v>0.2185</v>
      </c>
      <c r="L6" s="21">
        <v>0.21740000000000001</v>
      </c>
      <c r="M6" s="21">
        <v>0.20949999999999999</v>
      </c>
      <c r="N6" s="21">
        <v>0.2036</v>
      </c>
      <c r="O6" s="170">
        <v>0.18740000000000001</v>
      </c>
    </row>
    <row r="7" spans="1:15" ht="16">
      <c r="A7" s="27" t="s">
        <v>288</v>
      </c>
      <c r="B7" s="21">
        <v>0.1237</v>
      </c>
      <c r="C7" s="21">
        <v>0.1237</v>
      </c>
      <c r="D7" s="21">
        <v>0.1237</v>
      </c>
      <c r="E7" s="21">
        <v>0.1237</v>
      </c>
      <c r="F7" s="21">
        <v>0.1237</v>
      </c>
      <c r="G7" s="21">
        <v>0.123</v>
      </c>
      <c r="H7" s="21">
        <v>0.1237</v>
      </c>
      <c r="I7" s="21">
        <v>0.12280000000000001</v>
      </c>
      <c r="J7" s="21">
        <v>0.1234</v>
      </c>
      <c r="K7" s="21">
        <v>0.12230000000000001</v>
      </c>
      <c r="L7" s="21">
        <v>0.11890000000000001</v>
      </c>
      <c r="M7" s="21">
        <v>0.1169</v>
      </c>
      <c r="N7" s="21">
        <v>0.11119999999999999</v>
      </c>
      <c r="O7" s="170">
        <v>0.10299999999999999</v>
      </c>
    </row>
    <row r="8" spans="1:15" ht="16">
      <c r="A8" s="27" t="s">
        <v>289</v>
      </c>
      <c r="B8" s="21">
        <v>0.38550000000000001</v>
      </c>
      <c r="C8" s="21">
        <v>0.38550000000000001</v>
      </c>
      <c r="D8" s="21">
        <v>0.38550000000000001</v>
      </c>
      <c r="E8" s="21">
        <v>0.38550000000000001</v>
      </c>
      <c r="F8" s="21">
        <v>0.38550000000000001</v>
      </c>
      <c r="G8" s="21">
        <v>0.38550000000000001</v>
      </c>
      <c r="H8" s="21">
        <v>0.38550000000000001</v>
      </c>
      <c r="I8" s="21">
        <v>0.38540000000000002</v>
      </c>
      <c r="J8" s="21">
        <v>0.38519999999999999</v>
      </c>
      <c r="K8" s="21">
        <v>0.38490000000000002</v>
      </c>
      <c r="L8" s="21">
        <v>0.3836</v>
      </c>
      <c r="M8" s="21">
        <v>0.37859999999999999</v>
      </c>
      <c r="N8" s="21">
        <v>0.375</v>
      </c>
      <c r="O8" s="170">
        <v>0.36159999999999998</v>
      </c>
    </row>
    <row r="9" spans="1:15" ht="16">
      <c r="A9" s="27" t="s">
        <v>290</v>
      </c>
      <c r="B9" s="21">
        <v>0.3543</v>
      </c>
      <c r="C9" s="21">
        <v>0.35310000000000002</v>
      </c>
      <c r="D9" s="21">
        <v>0.35310000000000002</v>
      </c>
      <c r="E9" s="21">
        <v>0.35310000000000002</v>
      </c>
      <c r="F9" s="21">
        <v>0.35310000000000002</v>
      </c>
      <c r="G9" s="21">
        <v>0.35310000000000002</v>
      </c>
      <c r="H9" s="21">
        <v>0.35310000000000002</v>
      </c>
      <c r="I9" s="21">
        <v>0.35310000000000002</v>
      </c>
      <c r="J9" s="21">
        <v>0.35310000000000002</v>
      </c>
      <c r="K9" s="21">
        <v>0.3508</v>
      </c>
      <c r="L9" s="21">
        <v>0.34789999999999999</v>
      </c>
      <c r="M9" s="21">
        <v>0.34300000000000003</v>
      </c>
      <c r="N9" s="21">
        <v>0.3322</v>
      </c>
      <c r="O9" s="170">
        <v>0.314</v>
      </c>
    </row>
    <row r="10" spans="1:15" ht="16">
      <c r="A10" s="27" t="s">
        <v>291</v>
      </c>
      <c r="B10" s="21">
        <v>0.17169999999999999</v>
      </c>
      <c r="C10" s="21">
        <v>0.17069999999999999</v>
      </c>
      <c r="D10" s="21">
        <v>0.17069999999999999</v>
      </c>
      <c r="E10" s="21">
        <v>0.17069999999999999</v>
      </c>
      <c r="F10" s="21">
        <v>0.17069999999999999</v>
      </c>
      <c r="G10" s="21">
        <v>0.17069999999999999</v>
      </c>
      <c r="H10" s="21">
        <v>0.17069999999999999</v>
      </c>
      <c r="I10" s="21">
        <v>0.17069999999999999</v>
      </c>
      <c r="J10" s="21">
        <v>0.17069999999999999</v>
      </c>
      <c r="K10" s="21">
        <v>0.17069999999999999</v>
      </c>
      <c r="L10" s="21">
        <v>0.17069999999999999</v>
      </c>
      <c r="M10" s="21">
        <v>0.16950000000000001</v>
      </c>
      <c r="N10" s="21">
        <v>0.16750000000000001</v>
      </c>
      <c r="O10" s="170">
        <v>0.15340000000000001</v>
      </c>
    </row>
    <row r="11" spans="1:15" ht="16">
      <c r="A11" s="27" t="s">
        <v>162</v>
      </c>
      <c r="B11" s="21">
        <v>0.4773</v>
      </c>
      <c r="C11" s="21">
        <v>0.4773</v>
      </c>
      <c r="D11" s="21">
        <v>0.4773</v>
      </c>
      <c r="E11" s="21">
        <v>0.4773</v>
      </c>
      <c r="F11" s="21">
        <v>0.4773</v>
      </c>
      <c r="G11" s="21">
        <v>0.4773</v>
      </c>
      <c r="H11" s="21">
        <v>0.4773</v>
      </c>
      <c r="I11" s="21">
        <v>0.4773</v>
      </c>
      <c r="J11" s="21">
        <v>0.47460000000000002</v>
      </c>
      <c r="K11" s="21">
        <v>0.4728</v>
      </c>
      <c r="L11" s="21">
        <v>0.46810000000000002</v>
      </c>
      <c r="M11" s="21">
        <v>0.4577</v>
      </c>
      <c r="N11" s="21">
        <v>0.4415</v>
      </c>
      <c r="O11" s="170">
        <v>0.41239999999999999</v>
      </c>
    </row>
    <row r="12" spans="1:15" ht="16">
      <c r="A12" s="7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6"/>
    </row>
    <row r="13" spans="1:15" ht="16">
      <c r="A13" s="11" t="s">
        <v>191</v>
      </c>
      <c r="B13" s="30" t="s">
        <v>163</v>
      </c>
      <c r="C13" s="30" t="s">
        <v>164</v>
      </c>
      <c r="D13" s="30" t="s">
        <v>165</v>
      </c>
      <c r="E13" s="30" t="s">
        <v>166</v>
      </c>
      <c r="F13" s="30" t="s">
        <v>167</v>
      </c>
      <c r="G13" s="30" t="s">
        <v>168</v>
      </c>
      <c r="H13" s="30" t="s">
        <v>169</v>
      </c>
      <c r="I13" s="30" t="s">
        <v>170</v>
      </c>
      <c r="J13" s="30" t="s">
        <v>171</v>
      </c>
      <c r="K13" s="30" t="s">
        <v>172</v>
      </c>
      <c r="L13" s="30" t="s">
        <v>173</v>
      </c>
      <c r="M13" s="30" t="s">
        <v>174</v>
      </c>
      <c r="N13" s="30" t="s">
        <v>175</v>
      </c>
      <c r="O13" s="33" t="s">
        <v>176</v>
      </c>
    </row>
    <row r="14" spans="1:15" ht="16">
      <c r="A14" s="27" t="s">
        <v>155</v>
      </c>
      <c r="B14" s="144">
        <v>1889.5650000000001</v>
      </c>
      <c r="C14" s="144">
        <v>1889.5650000000001</v>
      </c>
      <c r="D14" s="144">
        <v>1889.5650000000001</v>
      </c>
      <c r="E14" s="144">
        <v>1889.5650000000001</v>
      </c>
      <c r="F14" s="144">
        <v>1889.5650000000001</v>
      </c>
      <c r="G14" s="144">
        <v>1889.5650000000001</v>
      </c>
      <c r="H14" s="144">
        <v>1889.5650000000001</v>
      </c>
      <c r="I14" s="144">
        <v>1778.3630000000001</v>
      </c>
      <c r="J14" s="144">
        <v>1578.1220000000001</v>
      </c>
      <c r="K14" s="144">
        <v>1567.761</v>
      </c>
      <c r="L14" s="144">
        <v>1401.038</v>
      </c>
      <c r="M14" s="144">
        <v>1252.355</v>
      </c>
      <c r="N14" s="144">
        <v>1220.4380000000001</v>
      </c>
      <c r="O14" s="145">
        <v>1032.807</v>
      </c>
    </row>
    <row r="15" spans="1:15" ht="16">
      <c r="A15" s="27" t="s">
        <v>286</v>
      </c>
      <c r="B15" s="144">
        <v>3907.011</v>
      </c>
      <c r="C15" s="144">
        <v>3907.011</v>
      </c>
      <c r="D15" s="144">
        <v>3907.011</v>
      </c>
      <c r="E15" s="144">
        <v>3907.011</v>
      </c>
      <c r="F15" s="144">
        <v>3907.011</v>
      </c>
      <c r="G15" s="144">
        <v>3907.011</v>
      </c>
      <c r="H15" s="144">
        <v>3907.011</v>
      </c>
      <c r="I15" s="144">
        <v>3795.203</v>
      </c>
      <c r="J15" s="144">
        <v>3679.79</v>
      </c>
      <c r="K15" s="144">
        <v>3103.7660000000001</v>
      </c>
      <c r="L15" s="144">
        <v>2705.971</v>
      </c>
      <c r="M15" s="144">
        <v>2609.0970000000002</v>
      </c>
      <c r="N15" s="144">
        <v>2079.4850000000001</v>
      </c>
      <c r="O15" s="145">
        <v>1859.336</v>
      </c>
    </row>
    <row r="16" spans="1:15" ht="16">
      <c r="A16" s="27" t="s">
        <v>287</v>
      </c>
      <c r="B16" s="144">
        <v>3816.3359999999998</v>
      </c>
      <c r="C16" s="144">
        <v>3816.3359999999998</v>
      </c>
      <c r="D16" s="144">
        <v>3816.3359999999998</v>
      </c>
      <c r="E16" s="144">
        <v>3816.3359999999998</v>
      </c>
      <c r="F16" s="144">
        <v>3816.3359999999998</v>
      </c>
      <c r="G16" s="144">
        <v>3816.3359999999998</v>
      </c>
      <c r="H16" s="144">
        <v>3816.3359999999998</v>
      </c>
      <c r="I16" s="144">
        <v>3816.3319999999999</v>
      </c>
      <c r="J16" s="144">
        <v>3774.8789999999999</v>
      </c>
      <c r="K16" s="144">
        <v>3648.634</v>
      </c>
      <c r="L16" s="144">
        <v>3139.569</v>
      </c>
      <c r="M16" s="144">
        <v>3198.6779999999999</v>
      </c>
      <c r="N16" s="144">
        <v>2364.4369999999999</v>
      </c>
      <c r="O16" s="145">
        <v>1889.663</v>
      </c>
    </row>
    <row r="17" spans="1:15" ht="16">
      <c r="A17" s="27" t="s">
        <v>288</v>
      </c>
      <c r="B17" s="144">
        <v>1738.942</v>
      </c>
      <c r="C17" s="144">
        <v>1738.942</v>
      </c>
      <c r="D17" s="144">
        <v>1738.942</v>
      </c>
      <c r="E17" s="144">
        <v>1738.942</v>
      </c>
      <c r="F17" s="144">
        <v>1738.942</v>
      </c>
      <c r="G17" s="144">
        <v>1729.615</v>
      </c>
      <c r="H17" s="144">
        <v>1738.942</v>
      </c>
      <c r="I17" s="144">
        <v>1726.5429999999999</v>
      </c>
      <c r="J17" s="144">
        <v>1735.67</v>
      </c>
      <c r="K17" s="144">
        <v>1719.7449999999999</v>
      </c>
      <c r="L17" s="144">
        <v>1716.857</v>
      </c>
      <c r="M17" s="144">
        <v>1687.529</v>
      </c>
      <c r="N17" s="144">
        <v>1415.079</v>
      </c>
      <c r="O17" s="145">
        <v>1280.3209999999999</v>
      </c>
    </row>
    <row r="18" spans="1:15" ht="16">
      <c r="A18" s="27" t="s">
        <v>289</v>
      </c>
      <c r="B18" s="144">
        <v>8954.91</v>
      </c>
      <c r="C18" s="144">
        <v>8954.91</v>
      </c>
      <c r="D18" s="144">
        <v>8954.91</v>
      </c>
      <c r="E18" s="144">
        <v>8954.91</v>
      </c>
      <c r="F18" s="144">
        <v>8954.91</v>
      </c>
      <c r="G18" s="144">
        <v>8954.91</v>
      </c>
      <c r="H18" s="144">
        <v>8954.91</v>
      </c>
      <c r="I18" s="144">
        <v>8579.11</v>
      </c>
      <c r="J18" s="144">
        <v>8575.9969999999994</v>
      </c>
      <c r="K18" s="144">
        <v>8569.5439999999999</v>
      </c>
      <c r="L18" s="144">
        <v>8198.4410000000007</v>
      </c>
      <c r="M18" s="144">
        <v>5779.4139999999998</v>
      </c>
      <c r="N18" s="144">
        <v>4263.5829999999996</v>
      </c>
      <c r="O18" s="145">
        <v>2883.587</v>
      </c>
    </row>
    <row r="19" spans="1:15" ht="16">
      <c r="A19" s="27" t="s">
        <v>290</v>
      </c>
      <c r="B19" s="144">
        <v>8230.0820000000003</v>
      </c>
      <c r="C19" s="144">
        <v>7859.9470000000001</v>
      </c>
      <c r="D19" s="144">
        <v>7859.9470000000001</v>
      </c>
      <c r="E19" s="144">
        <v>7859.9470000000001</v>
      </c>
      <c r="F19" s="144">
        <v>7859.9470000000001</v>
      </c>
      <c r="G19" s="144">
        <v>7859.9470000000001</v>
      </c>
      <c r="H19" s="144">
        <v>7859.9470000000001</v>
      </c>
      <c r="I19" s="144">
        <v>7545.51</v>
      </c>
      <c r="J19" s="144">
        <v>7545.51</v>
      </c>
      <c r="K19" s="144">
        <v>6941.8819999999996</v>
      </c>
      <c r="L19" s="144">
        <v>6638.9610000000002</v>
      </c>
      <c r="M19" s="144">
        <v>6319.1019999999999</v>
      </c>
      <c r="N19" s="144">
        <v>5725.3010000000004</v>
      </c>
      <c r="O19" s="145">
        <v>2892.3490000000002</v>
      </c>
    </row>
    <row r="20" spans="1:15" ht="16">
      <c r="A20" s="27" t="s">
        <v>291</v>
      </c>
      <c r="B20" s="144">
        <v>4367.732</v>
      </c>
      <c r="C20" s="144">
        <v>4561.0889999999999</v>
      </c>
      <c r="D20" s="144">
        <v>4561.0889999999999</v>
      </c>
      <c r="E20" s="144">
        <v>4561.0889999999999</v>
      </c>
      <c r="F20" s="144">
        <v>4561.0889999999999</v>
      </c>
      <c r="G20" s="144">
        <v>4561.0889999999999</v>
      </c>
      <c r="H20" s="144">
        <v>4561.0889999999999</v>
      </c>
      <c r="I20" s="144">
        <v>4561.0889999999999</v>
      </c>
      <c r="J20" s="144">
        <v>4561.0889999999999</v>
      </c>
      <c r="K20" s="144">
        <v>4561.0889999999999</v>
      </c>
      <c r="L20" s="144">
        <v>4560.8770000000004</v>
      </c>
      <c r="M20" s="144">
        <v>4526.95</v>
      </c>
      <c r="N20" s="144">
        <v>3728.3910000000001</v>
      </c>
      <c r="O20" s="145">
        <v>2561.8449999999998</v>
      </c>
    </row>
    <row r="21" spans="1:15" ht="17" thickBot="1">
      <c r="A21" s="139" t="s">
        <v>162</v>
      </c>
      <c r="B21" s="146">
        <v>9108.3590000000004</v>
      </c>
      <c r="C21" s="146">
        <v>9108.3590000000004</v>
      </c>
      <c r="D21" s="146">
        <v>9108.3590000000004</v>
      </c>
      <c r="E21" s="146">
        <v>9108.3590000000004</v>
      </c>
      <c r="F21" s="146">
        <v>9108.3590000000004</v>
      </c>
      <c r="G21" s="146">
        <v>9108.3590000000004</v>
      </c>
      <c r="H21" s="146">
        <v>9108.3590000000004</v>
      </c>
      <c r="I21" s="146">
        <v>8793.4639999999999</v>
      </c>
      <c r="J21" s="146">
        <v>7924.1729999999998</v>
      </c>
      <c r="K21" s="146">
        <v>7430.2870000000003</v>
      </c>
      <c r="L21" s="146">
        <v>6412.7049999999999</v>
      </c>
      <c r="M21" s="146">
        <v>4366.7460000000001</v>
      </c>
      <c r="N21" s="146">
        <v>3188.1210000000001</v>
      </c>
      <c r="O21" s="147">
        <v>1762.8510000000001</v>
      </c>
    </row>
  </sheetData>
  <phoneticPr fontId="11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31"/>
  <sheetViews>
    <sheetView topLeftCell="B1" workbookViewId="0">
      <selection activeCell="O26" sqref="O26"/>
    </sheetView>
  </sheetViews>
  <sheetFormatPr baseColWidth="10" defaultColWidth="8.83203125" defaultRowHeight="14"/>
  <cols>
    <col min="1" max="1" width="24.83203125" customWidth="1"/>
    <col min="2" max="15" width="10.83203125" style="23" customWidth="1"/>
    <col min="20" max="20" width="9" bestFit="1" customWidth="1"/>
    <col min="21" max="21" width="11" bestFit="1" customWidth="1"/>
    <col min="22" max="22" width="9" bestFit="1" customWidth="1"/>
  </cols>
  <sheetData>
    <row r="1" spans="1:23" ht="17" thickBot="1">
      <c r="A1" s="24" t="s">
        <v>267</v>
      </c>
      <c r="R1" s="98"/>
      <c r="S1" s="135"/>
      <c r="T1" s="135"/>
      <c r="U1" s="98"/>
      <c r="V1" s="98"/>
      <c r="W1" s="135"/>
    </row>
    <row r="2" spans="1:23" ht="16">
      <c r="A2" s="2" t="s">
        <v>138</v>
      </c>
      <c r="B2" s="25" t="s">
        <v>163</v>
      </c>
      <c r="C2" s="25" t="s">
        <v>164</v>
      </c>
      <c r="D2" s="25" t="s">
        <v>165</v>
      </c>
      <c r="E2" s="25" t="s">
        <v>166</v>
      </c>
      <c r="F2" s="25" t="s">
        <v>167</v>
      </c>
      <c r="G2" s="25" t="s">
        <v>168</v>
      </c>
      <c r="H2" s="25" t="s">
        <v>169</v>
      </c>
      <c r="I2" s="25" t="s">
        <v>170</v>
      </c>
      <c r="J2" s="25" t="s">
        <v>171</v>
      </c>
      <c r="K2" s="25" t="s">
        <v>172</v>
      </c>
      <c r="L2" s="25" t="s">
        <v>173</v>
      </c>
      <c r="M2" s="25" t="s">
        <v>174</v>
      </c>
      <c r="N2" s="25" t="s">
        <v>175</v>
      </c>
      <c r="O2" s="32" t="s">
        <v>176</v>
      </c>
      <c r="R2" s="98"/>
      <c r="S2" s="135"/>
      <c r="T2" s="135"/>
      <c r="U2" s="98"/>
      <c r="V2" s="98"/>
    </row>
    <row r="3" spans="1:23" ht="16">
      <c r="A3" s="26" t="s">
        <v>189</v>
      </c>
      <c r="B3" s="66">
        <v>93600330</v>
      </c>
      <c r="C3" s="66">
        <v>54876289</v>
      </c>
      <c r="D3" s="66">
        <v>27379047</v>
      </c>
      <c r="E3" s="66">
        <v>13866548</v>
      </c>
      <c r="F3" s="66">
        <v>8129234</v>
      </c>
      <c r="G3" s="66">
        <v>4055789</v>
      </c>
      <c r="H3" s="66">
        <v>2054106</v>
      </c>
      <c r="I3" s="66">
        <v>1203758</v>
      </c>
      <c r="J3" s="66">
        <v>600657</v>
      </c>
      <c r="K3" s="66">
        <v>304100</v>
      </c>
      <c r="L3" s="66">
        <v>177751</v>
      </c>
      <c r="M3" s="66">
        <v>88836</v>
      </c>
      <c r="N3" s="66">
        <v>44903</v>
      </c>
      <c r="O3" s="67">
        <v>25908</v>
      </c>
      <c r="R3" s="98"/>
      <c r="S3" s="135"/>
      <c r="T3" s="135"/>
      <c r="U3" s="98"/>
      <c r="V3" s="98"/>
    </row>
    <row r="4" spans="1:23" ht="16">
      <c r="A4" s="27" t="s">
        <v>155</v>
      </c>
      <c r="B4" s="21">
        <v>5.6599999999999998E-2</v>
      </c>
      <c r="C4" s="21">
        <v>5.6599999999999998E-2</v>
      </c>
      <c r="D4" s="21">
        <v>5.6599999999999998E-2</v>
      </c>
      <c r="E4" s="21">
        <v>5.6599999999999998E-2</v>
      </c>
      <c r="F4" s="21">
        <v>5.6599999999999998E-2</v>
      </c>
      <c r="G4" s="21">
        <v>5.6599999999999998E-2</v>
      </c>
      <c r="H4" s="21">
        <v>5.6599999999999998E-2</v>
      </c>
      <c r="I4" s="21">
        <v>5.6599999999999998E-2</v>
      </c>
      <c r="J4" s="21">
        <v>5.6599999999999998E-2</v>
      </c>
      <c r="K4" s="21">
        <v>5.6599999999999998E-2</v>
      </c>
      <c r="L4" s="21">
        <v>5.5500000000000001E-2</v>
      </c>
      <c r="M4" s="21">
        <v>5.4399999999999997E-2</v>
      </c>
      <c r="N4" s="21">
        <v>5.3400000000000003E-2</v>
      </c>
      <c r="O4" s="170">
        <v>5.1299999999999998E-2</v>
      </c>
      <c r="R4" s="98"/>
      <c r="S4" s="135"/>
      <c r="T4" s="135"/>
      <c r="U4" s="98"/>
      <c r="V4" s="98"/>
    </row>
    <row r="5" spans="1:23" ht="16">
      <c r="A5" s="27" t="s">
        <v>286</v>
      </c>
      <c r="B5" s="21">
        <v>0.28420000000000001</v>
      </c>
      <c r="C5" s="21">
        <v>0.28420000000000001</v>
      </c>
      <c r="D5" s="21">
        <v>0.28420000000000001</v>
      </c>
      <c r="E5" s="21">
        <v>0.28420000000000001</v>
      </c>
      <c r="F5" s="21">
        <v>0.28420000000000001</v>
      </c>
      <c r="G5" s="21">
        <v>0.28389999999999999</v>
      </c>
      <c r="H5" s="21">
        <v>0.28389999999999999</v>
      </c>
      <c r="I5" s="21">
        <v>0.28310000000000002</v>
      </c>
      <c r="J5" s="21">
        <v>0.28310000000000002</v>
      </c>
      <c r="K5" s="21">
        <v>0.28179999999999999</v>
      </c>
      <c r="L5" s="21">
        <v>0.28100000000000003</v>
      </c>
      <c r="M5" s="21">
        <v>0.27450000000000002</v>
      </c>
      <c r="N5" s="21">
        <v>0.26719999999999999</v>
      </c>
      <c r="O5" s="170">
        <v>0.25159999999999999</v>
      </c>
      <c r="R5" s="98"/>
      <c r="S5" s="135"/>
      <c r="T5" s="135"/>
      <c r="U5" s="98"/>
      <c r="V5" s="98"/>
    </row>
    <row r="6" spans="1:23" ht="16">
      <c r="A6" s="27" t="s">
        <v>287</v>
      </c>
      <c r="B6" s="21">
        <v>0.22140000000000001</v>
      </c>
      <c r="C6" s="21">
        <v>0.22140000000000001</v>
      </c>
      <c r="D6" s="21">
        <v>0.22140000000000001</v>
      </c>
      <c r="E6" s="21">
        <v>0.22140000000000001</v>
      </c>
      <c r="F6" s="21">
        <v>0.22140000000000001</v>
      </c>
      <c r="G6" s="21">
        <v>0.22140000000000001</v>
      </c>
      <c r="H6" s="21">
        <v>0.22140000000000001</v>
      </c>
      <c r="I6" s="21">
        <v>0.2195</v>
      </c>
      <c r="J6" s="21">
        <v>0.21840000000000001</v>
      </c>
      <c r="K6" s="21">
        <v>0.218</v>
      </c>
      <c r="L6" s="21">
        <v>0.21510000000000001</v>
      </c>
      <c r="M6" s="21">
        <v>0.21079999999999999</v>
      </c>
      <c r="N6" s="21">
        <v>0.20669999999999999</v>
      </c>
      <c r="O6" s="170">
        <v>0.19350000000000001</v>
      </c>
      <c r="R6" s="98"/>
      <c r="S6" s="135"/>
      <c r="T6" s="135"/>
      <c r="U6" s="98"/>
      <c r="V6" s="98"/>
    </row>
    <row r="7" spans="1:23" ht="16">
      <c r="A7" s="27" t="s">
        <v>288</v>
      </c>
      <c r="B7" s="21">
        <v>0.1237</v>
      </c>
      <c r="C7" s="21">
        <v>0.1237</v>
      </c>
      <c r="D7" s="21">
        <v>0.1237</v>
      </c>
      <c r="E7" s="21">
        <v>0.1237</v>
      </c>
      <c r="F7" s="21">
        <v>0.1237</v>
      </c>
      <c r="G7" s="21">
        <v>0.1237</v>
      </c>
      <c r="H7" s="21">
        <v>0.1237</v>
      </c>
      <c r="I7" s="21">
        <v>0.1235</v>
      </c>
      <c r="J7" s="21">
        <v>0.12189999999999999</v>
      </c>
      <c r="K7" s="21">
        <v>0.1217</v>
      </c>
      <c r="L7" s="21">
        <v>0.1207</v>
      </c>
      <c r="M7" s="21">
        <v>0.1176</v>
      </c>
      <c r="N7" s="21">
        <v>0.11459999999999999</v>
      </c>
      <c r="O7" s="170">
        <v>9.8000000000000004E-2</v>
      </c>
      <c r="R7" s="98"/>
      <c r="S7" s="135"/>
      <c r="T7" s="135"/>
      <c r="U7" s="98"/>
      <c r="V7" s="98"/>
    </row>
    <row r="8" spans="1:23" ht="16">
      <c r="A8" s="27" t="s">
        <v>289</v>
      </c>
      <c r="B8" s="21">
        <v>0.38540000000000002</v>
      </c>
      <c r="C8" s="21">
        <v>0.38540000000000002</v>
      </c>
      <c r="D8" s="21">
        <v>0.38540000000000002</v>
      </c>
      <c r="E8" s="21">
        <v>0.38540000000000002</v>
      </c>
      <c r="F8" s="21">
        <v>0.38540000000000002</v>
      </c>
      <c r="G8" s="21">
        <v>0.38540000000000002</v>
      </c>
      <c r="H8" s="21">
        <v>0.38540000000000002</v>
      </c>
      <c r="I8" s="21">
        <v>0.38540000000000002</v>
      </c>
      <c r="J8" s="21">
        <v>0.3851</v>
      </c>
      <c r="K8" s="21">
        <v>0.38490000000000002</v>
      </c>
      <c r="L8" s="21">
        <v>0.3831</v>
      </c>
      <c r="M8" s="21">
        <v>0.37930000000000003</v>
      </c>
      <c r="N8" s="21">
        <v>0.3725</v>
      </c>
      <c r="O8" s="170">
        <v>0.35920000000000002</v>
      </c>
      <c r="R8" s="98"/>
      <c r="S8" s="135"/>
      <c r="T8" s="135"/>
      <c r="U8" s="98"/>
      <c r="V8" s="98"/>
    </row>
    <row r="9" spans="1:23" ht="16">
      <c r="A9" s="27" t="s">
        <v>290</v>
      </c>
      <c r="B9" s="21">
        <v>0.3543</v>
      </c>
      <c r="C9" s="21">
        <v>0.35310000000000002</v>
      </c>
      <c r="D9" s="21">
        <v>0.35310000000000002</v>
      </c>
      <c r="E9" s="21">
        <v>0.35310000000000002</v>
      </c>
      <c r="F9" s="21">
        <v>0.35310000000000002</v>
      </c>
      <c r="G9" s="21">
        <v>0.35310000000000002</v>
      </c>
      <c r="H9" s="21">
        <v>0.35310000000000002</v>
      </c>
      <c r="I9" s="21">
        <v>0.35310000000000002</v>
      </c>
      <c r="J9" s="21">
        <v>0.35310000000000002</v>
      </c>
      <c r="K9" s="21">
        <v>0.35139999999999999</v>
      </c>
      <c r="L9" s="21">
        <v>0.34699999999999998</v>
      </c>
      <c r="M9" s="21">
        <v>0.34379999999999999</v>
      </c>
      <c r="N9" s="21">
        <v>0.32850000000000001</v>
      </c>
      <c r="O9" s="170">
        <v>0.31109999999999999</v>
      </c>
      <c r="R9" s="98"/>
      <c r="S9" s="135"/>
      <c r="T9" s="137"/>
    </row>
    <row r="10" spans="1:23" ht="16">
      <c r="A10" s="27" t="s">
        <v>291</v>
      </c>
      <c r="B10" s="21">
        <v>0.1716</v>
      </c>
      <c r="C10" s="21">
        <v>0.17069999999999999</v>
      </c>
      <c r="D10" s="21">
        <v>0.17069999999999999</v>
      </c>
      <c r="E10" s="21">
        <v>0.17069999999999999</v>
      </c>
      <c r="F10" s="21">
        <v>0.17069999999999999</v>
      </c>
      <c r="G10" s="21">
        <v>0.17069999999999999</v>
      </c>
      <c r="H10" s="21">
        <v>0.17069999999999999</v>
      </c>
      <c r="I10" s="21">
        <v>0.17069999999999999</v>
      </c>
      <c r="J10" s="21">
        <v>0.17069999999999999</v>
      </c>
      <c r="K10" s="21">
        <v>0.17069999999999999</v>
      </c>
      <c r="L10" s="21">
        <v>0.1691</v>
      </c>
      <c r="M10" s="21">
        <v>0.1678</v>
      </c>
      <c r="N10" s="21">
        <v>0.1666</v>
      </c>
      <c r="O10" s="170">
        <v>0.1555</v>
      </c>
      <c r="R10" s="98"/>
      <c r="S10" s="135"/>
      <c r="T10" s="137"/>
    </row>
    <row r="11" spans="1:23" ht="17" thickBot="1">
      <c r="A11" s="129" t="s">
        <v>162</v>
      </c>
      <c r="B11" s="174">
        <v>0.4773</v>
      </c>
      <c r="C11" s="174">
        <v>0.4773</v>
      </c>
      <c r="D11" s="174">
        <v>0.4773</v>
      </c>
      <c r="E11" s="174">
        <v>0.4773</v>
      </c>
      <c r="F11" s="174">
        <v>0.4773</v>
      </c>
      <c r="G11" s="174">
        <v>0.4773</v>
      </c>
      <c r="H11" s="174">
        <v>0.4773</v>
      </c>
      <c r="I11" s="174">
        <v>0.4773</v>
      </c>
      <c r="J11" s="174">
        <v>0.4758</v>
      </c>
      <c r="K11" s="174">
        <v>0.4723</v>
      </c>
      <c r="L11" s="174">
        <v>0.46920000000000001</v>
      </c>
      <c r="M11" s="174">
        <v>0.46129999999999999</v>
      </c>
      <c r="N11" s="174">
        <v>0.4511</v>
      </c>
      <c r="O11" s="175">
        <v>0.41689999999999999</v>
      </c>
      <c r="R11" s="98"/>
      <c r="S11" s="135"/>
      <c r="T11" s="137"/>
    </row>
    <row r="12" spans="1:23" ht="17" thickBot="1">
      <c r="A12" s="176"/>
      <c r="B12" s="177"/>
      <c r="C12" s="177"/>
      <c r="D12" s="177"/>
      <c r="E12" s="177"/>
      <c r="F12" s="177"/>
      <c r="G12" s="177"/>
      <c r="H12" s="177"/>
      <c r="I12" s="177"/>
      <c r="J12" s="177"/>
      <c r="K12" s="177"/>
      <c r="L12" s="177"/>
      <c r="M12" s="177"/>
      <c r="N12" s="177"/>
      <c r="O12" s="178"/>
      <c r="R12" s="98"/>
      <c r="S12" s="135"/>
      <c r="T12" s="137"/>
    </row>
    <row r="13" spans="1:23" ht="16">
      <c r="A13" s="102" t="s">
        <v>191</v>
      </c>
      <c r="B13" s="105" t="s">
        <v>163</v>
      </c>
      <c r="C13" s="105" t="s">
        <v>164</v>
      </c>
      <c r="D13" s="105" t="s">
        <v>165</v>
      </c>
      <c r="E13" s="105" t="s">
        <v>166</v>
      </c>
      <c r="F13" s="105" t="s">
        <v>167</v>
      </c>
      <c r="G13" s="105" t="s">
        <v>168</v>
      </c>
      <c r="H13" s="105" t="s">
        <v>169</v>
      </c>
      <c r="I13" s="105" t="s">
        <v>170</v>
      </c>
      <c r="J13" s="105" t="s">
        <v>171</v>
      </c>
      <c r="K13" s="105" t="s">
        <v>172</v>
      </c>
      <c r="L13" s="105" t="s">
        <v>173</v>
      </c>
      <c r="M13" s="105" t="s">
        <v>174</v>
      </c>
      <c r="N13" s="105" t="s">
        <v>175</v>
      </c>
      <c r="O13" s="109" t="s">
        <v>176</v>
      </c>
      <c r="R13" s="98"/>
      <c r="S13" s="135"/>
      <c r="T13" s="137"/>
    </row>
    <row r="14" spans="1:23" ht="16">
      <c r="A14" s="27" t="s">
        <v>155</v>
      </c>
      <c r="B14" s="144">
        <v>1889.259</v>
      </c>
      <c r="C14" s="144">
        <v>1889.259</v>
      </c>
      <c r="D14" s="144">
        <v>1889.259</v>
      </c>
      <c r="E14" s="144">
        <v>1889.259</v>
      </c>
      <c r="F14" s="144">
        <v>1889.259</v>
      </c>
      <c r="G14" s="144">
        <v>1889.259</v>
      </c>
      <c r="H14" s="144">
        <v>1889.259</v>
      </c>
      <c r="I14" s="144">
        <v>1679.1289999999999</v>
      </c>
      <c r="J14" s="144">
        <v>1590.662</v>
      </c>
      <c r="K14" s="144">
        <v>1591.2139999999999</v>
      </c>
      <c r="L14" s="144">
        <v>1481.5260000000001</v>
      </c>
      <c r="M14" s="144">
        <v>1385.329</v>
      </c>
      <c r="N14" s="144">
        <v>1357.749</v>
      </c>
      <c r="O14" s="145">
        <v>1244.9849999999999</v>
      </c>
      <c r="S14" s="135"/>
      <c r="T14" s="137"/>
    </row>
    <row r="15" spans="1:23" ht="16">
      <c r="A15" s="27" t="s">
        <v>286</v>
      </c>
      <c r="B15" s="144">
        <v>3995.6680000000001</v>
      </c>
      <c r="C15" s="144">
        <v>3995.6680000000001</v>
      </c>
      <c r="D15" s="144">
        <v>3995.6680000000001</v>
      </c>
      <c r="E15" s="144">
        <v>3995.6680000000001</v>
      </c>
      <c r="F15" s="144">
        <v>3995.6680000000001</v>
      </c>
      <c r="G15" s="144">
        <v>3699.9279999999999</v>
      </c>
      <c r="H15" s="144">
        <v>3699.9279999999999</v>
      </c>
      <c r="I15" s="144">
        <v>3517.6860000000001</v>
      </c>
      <c r="J15" s="144">
        <v>3517.4870000000001</v>
      </c>
      <c r="K15" s="144">
        <v>3346.4259999999999</v>
      </c>
      <c r="L15" s="144">
        <v>2887.0990000000002</v>
      </c>
      <c r="M15" s="144">
        <v>2875.7339999999999</v>
      </c>
      <c r="N15" s="144">
        <v>2196.3789999999999</v>
      </c>
      <c r="O15" s="145">
        <v>1867.326</v>
      </c>
    </row>
    <row r="16" spans="1:23" ht="16">
      <c r="A16" s="27" t="s">
        <v>287</v>
      </c>
      <c r="B16" s="144">
        <v>3943.355</v>
      </c>
      <c r="C16" s="144">
        <v>3943.355</v>
      </c>
      <c r="D16" s="144">
        <v>3943.355</v>
      </c>
      <c r="E16" s="144">
        <v>3943.355</v>
      </c>
      <c r="F16" s="144">
        <v>3943.355</v>
      </c>
      <c r="G16" s="144">
        <v>3943.355</v>
      </c>
      <c r="H16" s="144">
        <v>3943.355</v>
      </c>
      <c r="I16" s="144">
        <v>4044.6979999999999</v>
      </c>
      <c r="J16" s="144">
        <v>3888.953</v>
      </c>
      <c r="K16" s="144">
        <v>3756.9090000000001</v>
      </c>
      <c r="L16" s="144">
        <v>3381.0509999999999</v>
      </c>
      <c r="M16" s="144">
        <v>3753.5390000000002</v>
      </c>
      <c r="N16" s="144">
        <v>2401.0349999999999</v>
      </c>
      <c r="O16" s="145">
        <v>2068.1709999999998</v>
      </c>
    </row>
    <row r="17" spans="1:15" ht="16">
      <c r="A17" s="27" t="s">
        <v>288</v>
      </c>
      <c r="B17" s="144">
        <v>1739.0630000000001</v>
      </c>
      <c r="C17" s="144">
        <v>1739.0630000000001</v>
      </c>
      <c r="D17" s="144">
        <v>1739.0630000000001</v>
      </c>
      <c r="E17" s="144">
        <v>1739.0630000000001</v>
      </c>
      <c r="F17" s="144">
        <v>1739.0630000000001</v>
      </c>
      <c r="G17" s="144">
        <v>1739.0630000000001</v>
      </c>
      <c r="H17" s="144">
        <v>1738.99</v>
      </c>
      <c r="I17" s="144">
        <v>1735.92</v>
      </c>
      <c r="J17" s="144">
        <v>1759.989</v>
      </c>
      <c r="K17" s="144">
        <v>1757.424</v>
      </c>
      <c r="L17" s="144">
        <v>1654.204</v>
      </c>
      <c r="M17" s="144">
        <v>1611.068</v>
      </c>
      <c r="N17" s="144">
        <v>1530.252</v>
      </c>
      <c r="O17" s="145">
        <v>1277.1859999999999</v>
      </c>
    </row>
    <row r="18" spans="1:15" ht="16">
      <c r="A18" s="27" t="s">
        <v>289</v>
      </c>
      <c r="B18" s="144">
        <v>8954.1239999999998</v>
      </c>
      <c r="C18" s="144">
        <v>8954.1239999999998</v>
      </c>
      <c r="D18" s="144">
        <v>8954.1239999999998</v>
      </c>
      <c r="E18" s="144">
        <v>8954.1239999999998</v>
      </c>
      <c r="F18" s="144">
        <v>8954.1239999999998</v>
      </c>
      <c r="G18" s="144">
        <v>8954.1239999999998</v>
      </c>
      <c r="H18" s="144">
        <v>8954.1239999999998</v>
      </c>
      <c r="I18" s="144">
        <v>8953.1830000000009</v>
      </c>
      <c r="J18" s="144">
        <v>8946.9709999999995</v>
      </c>
      <c r="K18" s="144">
        <v>8942.6260000000002</v>
      </c>
      <c r="L18" s="144">
        <v>8529.4060000000009</v>
      </c>
      <c r="M18" s="144">
        <v>5791.0079999999998</v>
      </c>
      <c r="N18" s="144">
        <v>4423.0969999999998</v>
      </c>
      <c r="O18" s="145">
        <v>3095.4560000000001</v>
      </c>
    </row>
    <row r="19" spans="1:15" ht="16">
      <c r="A19" s="27" t="s">
        <v>290</v>
      </c>
      <c r="B19" s="144">
        <v>8230.2520000000004</v>
      </c>
      <c r="C19" s="144">
        <v>7860.1369999999997</v>
      </c>
      <c r="D19" s="144">
        <v>7860.1369999999997</v>
      </c>
      <c r="E19" s="144">
        <v>7860.1369999999997</v>
      </c>
      <c r="F19" s="144">
        <v>7860.1369999999997</v>
      </c>
      <c r="G19" s="144">
        <v>7860.1369999999997</v>
      </c>
      <c r="H19" s="144">
        <v>7860.1369999999997</v>
      </c>
      <c r="I19" s="144">
        <v>7545.7060000000001</v>
      </c>
      <c r="J19" s="144">
        <v>7545.7060000000001</v>
      </c>
      <c r="K19" s="144">
        <v>6258.0460000000003</v>
      </c>
      <c r="L19" s="144">
        <v>5793.9160000000002</v>
      </c>
      <c r="M19" s="144">
        <v>5402.6149999999998</v>
      </c>
      <c r="N19" s="144">
        <v>3815.0839999999998</v>
      </c>
      <c r="O19" s="145">
        <v>2680.9470000000001</v>
      </c>
    </row>
    <row r="20" spans="1:15" ht="16">
      <c r="A20" s="27" t="s">
        <v>291</v>
      </c>
      <c r="B20" s="144">
        <v>4367.26</v>
      </c>
      <c r="C20" s="144">
        <v>4560.5929999999998</v>
      </c>
      <c r="D20" s="144">
        <v>4560.5929999999998</v>
      </c>
      <c r="E20" s="144">
        <v>4560.5929999999998</v>
      </c>
      <c r="F20" s="144">
        <v>4560.5929999999998</v>
      </c>
      <c r="G20" s="144">
        <v>4560.5929999999998</v>
      </c>
      <c r="H20" s="144">
        <v>4560.5929999999998</v>
      </c>
      <c r="I20" s="144">
        <v>4559.9160000000002</v>
      </c>
      <c r="J20" s="144">
        <v>4559.9160000000002</v>
      </c>
      <c r="K20" s="144">
        <v>4145.2269999999999</v>
      </c>
      <c r="L20" s="144">
        <v>4106.1490000000003</v>
      </c>
      <c r="M20" s="144">
        <v>3736.5720000000001</v>
      </c>
      <c r="N20" s="144">
        <v>2871.6080000000002</v>
      </c>
      <c r="O20" s="145">
        <v>2518.1640000000002</v>
      </c>
    </row>
    <row r="21" spans="1:15" ht="17" thickBot="1">
      <c r="A21" s="139" t="s">
        <v>162</v>
      </c>
      <c r="B21" s="146">
        <v>9108.4920000000002</v>
      </c>
      <c r="C21" s="146">
        <v>9108.4920000000002</v>
      </c>
      <c r="D21" s="146">
        <v>9108.4920000000002</v>
      </c>
      <c r="E21" s="146">
        <v>9108.4920000000002</v>
      </c>
      <c r="F21" s="146">
        <v>9108.4920000000002</v>
      </c>
      <c r="G21" s="146">
        <v>9108.4920000000002</v>
      </c>
      <c r="H21" s="146">
        <v>9108.4920000000002</v>
      </c>
      <c r="I21" s="146">
        <v>8793.9920000000002</v>
      </c>
      <c r="J21" s="146">
        <v>7943.723</v>
      </c>
      <c r="K21" s="146">
        <v>6641.1750000000002</v>
      </c>
      <c r="L21" s="146">
        <v>6775.96</v>
      </c>
      <c r="M21" s="146">
        <v>5244.1949999999997</v>
      </c>
      <c r="N21" s="146">
        <v>4156.0590000000002</v>
      </c>
      <c r="O21" s="147">
        <v>1726.8109999999999</v>
      </c>
    </row>
    <row r="22" spans="1:15">
      <c r="A22" s="31"/>
    </row>
    <row r="27" spans="1:15" ht="16">
      <c r="B27" s="135"/>
      <c r="C27" s="135"/>
      <c r="D27" s="135"/>
      <c r="E27" s="135"/>
      <c r="F27" s="135"/>
      <c r="G27" s="135"/>
      <c r="H27" s="135"/>
      <c r="I27" s="135"/>
      <c r="J27" s="135"/>
      <c r="K27" s="135"/>
      <c r="L27" s="135"/>
      <c r="M27" s="135"/>
      <c r="N27" s="135"/>
      <c r="O27" s="135"/>
    </row>
    <row r="28" spans="1:15" ht="16">
      <c r="B28" s="135"/>
      <c r="C28" s="135"/>
      <c r="D28" s="135"/>
      <c r="E28" s="135"/>
      <c r="F28" s="135"/>
      <c r="G28" s="135"/>
      <c r="H28" s="135"/>
      <c r="I28" s="135"/>
      <c r="J28" s="135"/>
      <c r="K28" s="135"/>
      <c r="L28" s="135"/>
      <c r="M28" s="135"/>
      <c r="N28" s="135"/>
      <c r="O28" s="135"/>
    </row>
    <row r="29" spans="1:15" ht="16">
      <c r="B29" s="135"/>
      <c r="C29" s="135"/>
      <c r="D29" s="135"/>
      <c r="E29" s="135"/>
      <c r="F29" s="135"/>
      <c r="G29" s="135"/>
      <c r="H29" s="135"/>
      <c r="I29" s="135"/>
      <c r="J29" s="135"/>
      <c r="K29" s="135"/>
      <c r="L29" s="135"/>
      <c r="M29" s="135"/>
      <c r="N29" s="135"/>
      <c r="O29" s="135"/>
    </row>
    <row r="30" spans="1:15" ht="16">
      <c r="B30" s="135"/>
      <c r="C30" s="135"/>
      <c r="D30" s="135"/>
      <c r="E30" s="135"/>
      <c r="F30" s="135"/>
      <c r="G30" s="135"/>
      <c r="H30" s="135"/>
      <c r="I30" s="135"/>
      <c r="J30" s="135"/>
      <c r="K30" s="135"/>
      <c r="L30" s="135"/>
      <c r="M30" s="135"/>
      <c r="N30" s="135"/>
      <c r="O30" s="135"/>
    </row>
    <row r="31" spans="1:15" ht="16">
      <c r="B31" s="135"/>
      <c r="C31" s="135"/>
      <c r="D31" s="135"/>
      <c r="E31" s="135"/>
      <c r="F31" s="135"/>
      <c r="G31" s="135"/>
      <c r="H31" s="135"/>
      <c r="I31" s="135"/>
      <c r="J31" s="135"/>
      <c r="K31" s="135"/>
      <c r="L31" s="135"/>
      <c r="M31" s="135"/>
      <c r="N31" s="135"/>
      <c r="O31" s="135"/>
    </row>
  </sheetData>
  <phoneticPr fontId="1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shiyu2</dc:creator>
  <cp:lastModifiedBy>Microsoft Office User</cp:lastModifiedBy>
  <dcterms:created xsi:type="dcterms:W3CDTF">2024-04-25T07:45:00Z</dcterms:created>
  <dcterms:modified xsi:type="dcterms:W3CDTF">2025-10-28T11:3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D15C2E39EF41A39F9ACB32094013BE_11</vt:lpwstr>
  </property>
  <property fmtid="{D5CDD505-2E9C-101B-9397-08002B2CF9AE}" pid="3" name="KSOProductBuildVer">
    <vt:lpwstr>2052-11.1.0.15309</vt:lpwstr>
  </property>
</Properties>
</file>